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MR_height_thyroid/Submission/Thyroid_Height_R1_020823_EM/"/>
    </mc:Choice>
  </mc:AlternateContent>
  <xr:revisionPtr revIDLastSave="112" documentId="8_{67A84FEF-7824-40B2-AEB6-E62A8ACF4C34}" xr6:coauthVersionLast="47" xr6:coauthVersionMax="47" xr10:uidLastSave="{28A25E75-62B8-4FC2-BEA5-FA482D556A62}"/>
  <bookViews>
    <workbookView xWindow="-120" yWindow="-120" windowWidth="29040" windowHeight="15840" xr2:uid="{50642AFA-731D-48F3-8178-4FAA6BB0BA71}"/>
  </bookViews>
  <sheets>
    <sheet name="Supplementary Table S3" sheetId="3" r:id="rId1"/>
  </sheets>
  <definedNames>
    <definedName name="_xlnm._FilterDatabase" localSheetId="0" hidden="1">'Supplementary Table S3'!$A$3:$S$81</definedName>
    <definedName name="_xlnm.Print_Titles" localSheetId="0">'Supplementary Table S3'!$2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1" i="3" l="1"/>
  <c r="K79" i="3"/>
  <c r="K78" i="3"/>
  <c r="K77" i="3"/>
  <c r="K75" i="3"/>
  <c r="K74" i="3"/>
  <c r="K73" i="3"/>
  <c r="K72" i="3"/>
  <c r="K68" i="3"/>
  <c r="K67" i="3"/>
  <c r="K66" i="3"/>
  <c r="K65" i="3"/>
  <c r="K62" i="3"/>
  <c r="K61" i="3"/>
  <c r="K60" i="3"/>
  <c r="K59" i="3"/>
  <c r="K58" i="3"/>
  <c r="K56" i="3"/>
  <c r="K55" i="3"/>
  <c r="K51" i="3"/>
  <c r="K50" i="3"/>
  <c r="K49" i="3"/>
  <c r="K48" i="3"/>
  <c r="K47" i="3"/>
  <c r="K38" i="3"/>
  <c r="K37" i="3"/>
  <c r="K36" i="3"/>
  <c r="K35" i="3"/>
  <c r="K34" i="3"/>
  <c r="K31" i="3"/>
  <c r="K30" i="3"/>
  <c r="K29" i="3"/>
  <c r="K27" i="3"/>
  <c r="K26" i="3"/>
  <c r="K25" i="3"/>
  <c r="K24" i="3"/>
  <c r="K23" i="3"/>
  <c r="K19" i="3"/>
  <c r="K18" i="3"/>
  <c r="K17" i="3"/>
  <c r="K16" i="3"/>
  <c r="K15" i="3"/>
  <c r="K14" i="3"/>
  <c r="K12" i="3"/>
  <c r="K11" i="3"/>
  <c r="K10" i="3"/>
  <c r="K9" i="3"/>
  <c r="K80" i="3"/>
  <c r="K76" i="3"/>
  <c r="K71" i="3"/>
  <c r="K70" i="3"/>
  <c r="K69" i="3"/>
  <c r="K64" i="3"/>
  <c r="K63" i="3"/>
  <c r="K57" i="3"/>
  <c r="K54" i="3"/>
  <c r="K53" i="3"/>
  <c r="K52" i="3"/>
  <c r="K46" i="3"/>
  <c r="K45" i="3"/>
  <c r="K44" i="3"/>
  <c r="K43" i="3"/>
  <c r="K42" i="3"/>
  <c r="K41" i="3"/>
  <c r="K40" i="3"/>
  <c r="K39" i="3"/>
  <c r="K33" i="3"/>
  <c r="K32" i="3"/>
  <c r="K28" i="3"/>
  <c r="K22" i="3"/>
  <c r="K21" i="3"/>
  <c r="K20" i="3"/>
  <c r="K13" i="3"/>
  <c r="K8" i="3"/>
  <c r="K7" i="3"/>
  <c r="K6" i="3"/>
  <c r="K5" i="3"/>
  <c r="K4" i="3"/>
</calcChain>
</file>

<file path=xl/sharedStrings.xml><?xml version="1.0" encoding="utf-8"?>
<sst xmlns="http://schemas.openxmlformats.org/spreadsheetml/2006/main" count="646" uniqueCount="206">
  <si>
    <t>Height</t>
  </si>
  <si>
    <t>SNP</t>
  </si>
  <si>
    <t>Effect_Allele</t>
  </si>
  <si>
    <t>Other_Allele</t>
  </si>
  <si>
    <t>EAF</t>
  </si>
  <si>
    <t>Beta</t>
  </si>
  <si>
    <t>SE</t>
  </si>
  <si>
    <t>Pvalue</t>
  </si>
  <si>
    <t>N</t>
  </si>
  <si>
    <t>1:2505713</t>
  </si>
  <si>
    <t>rs10910093</t>
  </si>
  <si>
    <t>T</t>
  </si>
  <si>
    <t>C</t>
  </si>
  <si>
    <t>1:8497307</t>
  </si>
  <si>
    <t>rs301802</t>
  </si>
  <si>
    <t>A</t>
  </si>
  <si>
    <t>1:25351581</t>
  </si>
  <si>
    <t>rs4320727</t>
  </si>
  <si>
    <t>G</t>
  </si>
  <si>
    <t>1:65417839</t>
  </si>
  <si>
    <t>rs12409333</t>
  </si>
  <si>
    <t>1:108306557</t>
  </si>
  <si>
    <t>rs11588186</t>
  </si>
  <si>
    <t>1:114377568</t>
  </si>
  <si>
    <t>rs2476601</t>
  </si>
  <si>
    <t>1:156784982</t>
  </si>
  <si>
    <t>rs926103</t>
  </si>
  <si>
    <t>1:167420425</t>
  </si>
  <si>
    <t>rs2056626</t>
  </si>
  <si>
    <t>1:200687787</t>
  </si>
  <si>
    <t>rs12730151</t>
  </si>
  <si>
    <t>2:1407628</t>
  </si>
  <si>
    <t>rs11675342</t>
  </si>
  <si>
    <t>2:12644736</t>
  </si>
  <si>
    <t>rs1534430</t>
  </si>
  <si>
    <t>2:55872538</t>
  </si>
  <si>
    <t>rs7594497</t>
  </si>
  <si>
    <t>2:160418171</t>
  </si>
  <si>
    <t>rs1863219</t>
  </si>
  <si>
    <t>2:163124051</t>
  </si>
  <si>
    <t>rs1990760</t>
  </si>
  <si>
    <t>2:191966452</t>
  </si>
  <si>
    <t>rs7568275</t>
  </si>
  <si>
    <t>2:204732714</t>
  </si>
  <si>
    <t>rs231775</t>
  </si>
  <si>
    <t>3:12302462</t>
  </si>
  <si>
    <t>rs9878908</t>
  </si>
  <si>
    <t>3:105918658</t>
  </si>
  <si>
    <t>rs12497363</t>
  </si>
  <si>
    <t>3:119125202</t>
  </si>
  <si>
    <t>rs4687851</t>
  </si>
  <si>
    <t>3:121825197</t>
  </si>
  <si>
    <t>rs2681417</t>
  </si>
  <si>
    <t>3:188089254</t>
  </si>
  <si>
    <t>rs13076312</t>
  </si>
  <si>
    <t>4:10716939</t>
  </si>
  <si>
    <t>rs4293777</t>
  </si>
  <si>
    <t>4:26090375</t>
  </si>
  <si>
    <t>rs7441808</t>
  </si>
  <si>
    <t>4:149634038</t>
  </si>
  <si>
    <t>rs6535628</t>
  </si>
  <si>
    <t>5:35837234</t>
  </si>
  <si>
    <t>rs12697352</t>
  </si>
  <si>
    <t>5:76543768</t>
  </si>
  <si>
    <t>rs6867654</t>
  </si>
  <si>
    <t>5:102622453</t>
  </si>
  <si>
    <t>rs1991797</t>
  </si>
  <si>
    <t>5:133418739</t>
  </si>
  <si>
    <t>rs244670</t>
  </si>
  <si>
    <t>6:408079</t>
  </si>
  <si>
    <t>rs1050976</t>
  </si>
  <si>
    <t>6:90936894</t>
  </si>
  <si>
    <t>rs206913</t>
  </si>
  <si>
    <t>6:112098896</t>
  </si>
  <si>
    <t>rs7758816</t>
  </si>
  <si>
    <t>6:136115507</t>
  </si>
  <si>
    <t>rs9494389</t>
  </si>
  <si>
    <t>6:148514301</t>
  </si>
  <si>
    <t>rs6914622</t>
  </si>
  <si>
    <t>6:166047034</t>
  </si>
  <si>
    <t>rs1079418</t>
  </si>
  <si>
    <t>6:167383075</t>
  </si>
  <si>
    <t>rs9355610</t>
  </si>
  <si>
    <t>7:37436854</t>
  </si>
  <si>
    <t>rs11984075</t>
  </si>
  <si>
    <t>7:100266081</t>
  </si>
  <si>
    <t>rs221786</t>
  </si>
  <si>
    <t>8:8304502</t>
  </si>
  <si>
    <t>rs2921077</t>
  </si>
  <si>
    <t>8:10280228</t>
  </si>
  <si>
    <t>rs7831557</t>
  </si>
  <si>
    <t>8:11433909</t>
  </si>
  <si>
    <t>rs2898290</t>
  </si>
  <si>
    <t>8:61298005</t>
  </si>
  <si>
    <t>rs6995041</t>
  </si>
  <si>
    <t>8:128197088</t>
  </si>
  <si>
    <t>rs2445610</t>
  </si>
  <si>
    <t>8:129155329</t>
  </si>
  <si>
    <t>rs4733838</t>
  </si>
  <si>
    <t>8:129569371</t>
  </si>
  <si>
    <t>rs1561924</t>
  </si>
  <si>
    <t>8:133917588</t>
  </si>
  <si>
    <t>rs2068128</t>
  </si>
  <si>
    <t>8:134210213</t>
  </si>
  <si>
    <t>rs13281186</t>
  </si>
  <si>
    <t>9:21589041</t>
  </si>
  <si>
    <t>rs2123340</t>
  </si>
  <si>
    <t>9:100546600</t>
  </si>
  <si>
    <t>rs925489</t>
  </si>
  <si>
    <t>10:6110875</t>
  </si>
  <si>
    <t>rs7090530</t>
  </si>
  <si>
    <t>10:63786554</t>
  </si>
  <si>
    <t>rs11593907</t>
  </si>
  <si>
    <t>10:63967600</t>
  </si>
  <si>
    <t>rs4979772</t>
  </si>
  <si>
    <t>10:101274058</t>
  </si>
  <si>
    <t>rs7095491</t>
  </si>
  <si>
    <t>10:124189197</t>
  </si>
  <si>
    <t>rs1045216</t>
  </si>
  <si>
    <t>11:35264090</t>
  </si>
  <si>
    <t>rs932633</t>
  </si>
  <si>
    <t>11:93913036</t>
  </si>
  <si>
    <t>rs12793348</t>
  </si>
  <si>
    <t>11:95311422</t>
  </si>
  <si>
    <t>rs4409785</t>
  </si>
  <si>
    <t>12:9833524</t>
  </si>
  <si>
    <t>rs3764022</t>
  </si>
  <si>
    <t>12:56477694</t>
  </si>
  <si>
    <t>rs2271194</t>
  </si>
  <si>
    <t>12:111884608</t>
  </si>
  <si>
    <t>rs3184504</t>
  </si>
  <si>
    <t>13:24775011</t>
  </si>
  <si>
    <t>rs1923907</t>
  </si>
  <si>
    <t>13:42988546</t>
  </si>
  <si>
    <t>rs7328203</t>
  </si>
  <si>
    <t>14:68749927</t>
  </si>
  <si>
    <t>rs3784099</t>
  </si>
  <si>
    <t>14:98690394</t>
  </si>
  <si>
    <t>rs1257920</t>
  </si>
  <si>
    <t>15:38850330</t>
  </si>
  <si>
    <t>rs7173565</t>
  </si>
  <si>
    <t>16:67409180</t>
  </si>
  <si>
    <t>rs8052655</t>
  </si>
  <si>
    <t>17:7234112</t>
  </si>
  <si>
    <t>rs3809822</t>
  </si>
  <si>
    <t>17:8834716</t>
  </si>
  <si>
    <t>rs4791769</t>
  </si>
  <si>
    <t>17:40289012</t>
  </si>
  <si>
    <t>rs11079035</t>
  </si>
  <si>
    <t>17:45820723</t>
  </si>
  <si>
    <t>rs11079788</t>
  </si>
  <si>
    <t>18:12782849</t>
  </si>
  <si>
    <t>rs6505765</t>
  </si>
  <si>
    <t>18:23598160</t>
  </si>
  <si>
    <t>rs607404</t>
  </si>
  <si>
    <t>18:67531642</t>
  </si>
  <si>
    <t>rs763361</t>
  </si>
  <si>
    <t>19:18384950</t>
  </si>
  <si>
    <t>rs1075403</t>
  </si>
  <si>
    <t>19:50162909</t>
  </si>
  <si>
    <t>rs7251</t>
  </si>
  <si>
    <t>20:17859706</t>
  </si>
  <si>
    <t>rs2745803</t>
  </si>
  <si>
    <t>21:16798586</t>
  </si>
  <si>
    <t>rs2823272</t>
  </si>
  <si>
    <t>22:30471679</t>
  </si>
  <si>
    <t>rs757024</t>
  </si>
  <si>
    <t>22:37581485</t>
  </si>
  <si>
    <t>rs229527</t>
  </si>
  <si>
    <t>F-statistic</t>
  </si>
  <si>
    <t>Supplementary Table S3. Variants used as instruments for Mendelian Randomization analyses with autoimmune thyroid disease (AITD) as the exposure and height as outcome.</t>
  </si>
  <si>
    <t>AITD</t>
  </si>
  <si>
    <t>1:2494330</t>
  </si>
  <si>
    <t>17:7240391</t>
  </si>
  <si>
    <t>8:8308044</t>
  </si>
  <si>
    <t>17:8841140</t>
  </si>
  <si>
    <t>8:11440019</t>
  </si>
  <si>
    <t>19:18394549</t>
  </si>
  <si>
    <t>13:24786915</t>
  </si>
  <si>
    <t>22:30521255</t>
  </si>
  <si>
    <t>11:35317712</t>
  </si>
  <si>
    <t>7:37409939</t>
  </si>
  <si>
    <t>17:40299024</t>
  </si>
  <si>
    <t>13:43047260</t>
  </si>
  <si>
    <t>8:61518399</t>
  </si>
  <si>
    <t>10:63779871</t>
  </si>
  <si>
    <t>10:64005582</t>
  </si>
  <si>
    <t>1:65429319</t>
  </si>
  <si>
    <t>6:90990050</t>
  </si>
  <si>
    <t>7:100284913</t>
  </si>
  <si>
    <t>10:101283330</t>
  </si>
  <si>
    <t>3:105935232</t>
  </si>
  <si>
    <t>1:108362169</t>
  </si>
  <si>
    <t>3:119221064</t>
  </si>
  <si>
    <t>8:129157016</t>
  </si>
  <si>
    <t>5:133423495</t>
  </si>
  <si>
    <t>8:133920518</t>
  </si>
  <si>
    <t>8:134212652</t>
  </si>
  <si>
    <t>2:160552593</t>
  </si>
  <si>
    <t>6:167370532</t>
  </si>
  <si>
    <t>1:167426424</t>
  </si>
  <si>
    <t>3:188102104</t>
  </si>
  <si>
    <t>1:200840467</t>
  </si>
  <si>
    <t>-</t>
  </si>
  <si>
    <t>Initial_SNP_CHR_POS_HG19</t>
  </si>
  <si>
    <t>Proxy_SNP_CHR_POS_H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91198-FD38-49BE-B086-534C396A4FEB}">
  <dimension ref="A1:S81"/>
  <sheetViews>
    <sheetView tabSelected="1" workbookViewId="0">
      <pane ySplit="3" topLeftCell="A4" activePane="bottomLeft" state="frozen"/>
      <selection pane="bottomLeft" activeCell="A2" sqref="A2:K2"/>
    </sheetView>
  </sheetViews>
  <sheetFormatPr defaultRowHeight="15" x14ac:dyDescent="0.25"/>
  <cols>
    <col min="1" max="1" width="28.28515625" bestFit="1" customWidth="1"/>
    <col min="2" max="2" width="28.140625" bestFit="1" customWidth="1"/>
    <col min="3" max="3" width="19" customWidth="1"/>
    <col min="4" max="5" width="14.7109375" bestFit="1" customWidth="1"/>
    <col min="11" max="12" width="9.140625" style="3"/>
    <col min="18" max="18" width="9.140625" style="2"/>
  </cols>
  <sheetData>
    <row r="1" spans="1:19" x14ac:dyDescent="0.25">
      <c r="A1" s="1" t="s">
        <v>170</v>
      </c>
    </row>
    <row r="2" spans="1:19" x14ac:dyDescent="0.25">
      <c r="A2" s="4" t="s">
        <v>171</v>
      </c>
      <c r="B2" s="4"/>
      <c r="C2" s="4"/>
      <c r="D2" s="4"/>
      <c r="E2" s="4"/>
      <c r="F2" s="4"/>
      <c r="G2" s="4"/>
      <c r="H2" s="4"/>
      <c r="I2" s="4"/>
      <c r="J2" s="4"/>
      <c r="K2" s="4"/>
      <c r="L2" s="5" t="s">
        <v>0</v>
      </c>
      <c r="M2" s="5"/>
      <c r="N2" s="5"/>
      <c r="O2" s="5"/>
      <c r="P2" s="5"/>
      <c r="Q2" s="5"/>
      <c r="R2" s="5"/>
      <c r="S2" s="5"/>
    </row>
    <row r="3" spans="1:19" x14ac:dyDescent="0.25">
      <c r="A3" t="s">
        <v>204</v>
      </c>
      <c r="B3" t="s">
        <v>205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s="3" t="s">
        <v>169</v>
      </c>
      <c r="L3" t="s">
        <v>204</v>
      </c>
      <c r="M3" t="s">
        <v>2</v>
      </c>
      <c r="N3" t="s">
        <v>3</v>
      </c>
      <c r="O3" t="s">
        <v>4</v>
      </c>
      <c r="P3" t="s">
        <v>5</v>
      </c>
      <c r="Q3" t="s">
        <v>6</v>
      </c>
      <c r="R3" s="2" t="s">
        <v>7</v>
      </c>
      <c r="S3" t="s">
        <v>8</v>
      </c>
    </row>
    <row r="4" spans="1:19" x14ac:dyDescent="0.25">
      <c r="A4" t="s">
        <v>172</v>
      </c>
      <c r="B4" t="s">
        <v>9</v>
      </c>
      <c r="C4" t="s">
        <v>10</v>
      </c>
      <c r="D4" t="s">
        <v>11</v>
      </c>
      <c r="E4" t="s">
        <v>12</v>
      </c>
      <c r="F4">
        <v>13.38</v>
      </c>
      <c r="G4">
        <v>8.3421607999999994E-2</v>
      </c>
      <c r="H4">
        <v>1.2511543E-2</v>
      </c>
      <c r="I4" s="2">
        <v>7.8000000000000002E-11</v>
      </c>
      <c r="J4">
        <v>30234</v>
      </c>
      <c r="K4" s="3">
        <f>(G4*G4)/(H4*H4)</f>
        <v>44.456510210869745</v>
      </c>
      <c r="L4" t="s">
        <v>172</v>
      </c>
      <c r="M4" t="s">
        <v>11</v>
      </c>
      <c r="N4" t="s">
        <v>12</v>
      </c>
      <c r="O4">
        <v>0.14000000000000001</v>
      </c>
      <c r="P4">
        <v>-4.7999999999999996E-3</v>
      </c>
      <c r="Q4">
        <v>2.0999999999999999E-3</v>
      </c>
      <c r="R4" s="2">
        <v>0.02</v>
      </c>
      <c r="S4">
        <v>708389</v>
      </c>
    </row>
    <row r="5" spans="1:19" x14ac:dyDescent="0.25">
      <c r="A5" t="s">
        <v>187</v>
      </c>
      <c r="B5" t="s">
        <v>19</v>
      </c>
      <c r="C5" t="s">
        <v>20</v>
      </c>
      <c r="D5" t="s">
        <v>18</v>
      </c>
      <c r="E5" t="s">
        <v>15</v>
      </c>
      <c r="F5">
        <v>13.59</v>
      </c>
      <c r="G5">
        <v>-8.1210055000000003E-2</v>
      </c>
      <c r="H5">
        <v>1.3264994E-2</v>
      </c>
      <c r="I5" s="2">
        <v>2.1000000000000002E-9</v>
      </c>
      <c r="J5">
        <v>30234</v>
      </c>
      <c r="K5" s="3">
        <f>(G5*G5)/(H5*H5)</f>
        <v>37.480510150798459</v>
      </c>
      <c r="L5" t="s">
        <v>187</v>
      </c>
      <c r="M5" t="s">
        <v>15</v>
      </c>
      <c r="N5" t="s">
        <v>18</v>
      </c>
      <c r="O5">
        <v>0.87039999999999995</v>
      </c>
      <c r="P5">
        <v>2.5999999999999999E-3</v>
      </c>
      <c r="Q5">
        <v>2.0999999999999999E-3</v>
      </c>
      <c r="R5" s="2">
        <v>0.22</v>
      </c>
      <c r="S5">
        <v>709126</v>
      </c>
    </row>
    <row r="6" spans="1:19" x14ac:dyDescent="0.25">
      <c r="A6" t="s">
        <v>192</v>
      </c>
      <c r="B6" t="s">
        <v>21</v>
      </c>
      <c r="C6" t="s">
        <v>22</v>
      </c>
      <c r="D6" t="s">
        <v>15</v>
      </c>
      <c r="E6" t="s">
        <v>18</v>
      </c>
      <c r="F6">
        <v>8.34</v>
      </c>
      <c r="G6">
        <v>0.21993842</v>
      </c>
      <c r="H6">
        <v>1.4470294E-2</v>
      </c>
      <c r="I6" s="2">
        <v>3.4000000000000002E-47</v>
      </c>
      <c r="J6">
        <v>30234</v>
      </c>
      <c r="K6" s="3">
        <f>(G6*G6)/(H6*H6)</f>
        <v>231.0188894032369</v>
      </c>
      <c r="L6" t="s">
        <v>192</v>
      </c>
      <c r="M6" t="s">
        <v>15</v>
      </c>
      <c r="N6" t="s">
        <v>18</v>
      </c>
      <c r="O6">
        <v>7.8109999999999999E-2</v>
      </c>
      <c r="P6">
        <v>-1.0800000000000001E-2</v>
      </c>
      <c r="Q6">
        <v>2.5999999999999999E-3</v>
      </c>
      <c r="R6" s="2">
        <v>2.4000000000000001E-5</v>
      </c>
      <c r="S6">
        <v>709022</v>
      </c>
    </row>
    <row r="7" spans="1:19" x14ac:dyDescent="0.25">
      <c r="A7" t="s">
        <v>200</v>
      </c>
      <c r="B7" t="s">
        <v>27</v>
      </c>
      <c r="C7" t="s">
        <v>28</v>
      </c>
      <c r="D7" t="s">
        <v>18</v>
      </c>
      <c r="E7" t="s">
        <v>11</v>
      </c>
      <c r="F7">
        <v>41.51</v>
      </c>
      <c r="G7">
        <v>5.3540767000000003E-2</v>
      </c>
      <c r="H7">
        <v>8.9269120000000004E-3</v>
      </c>
      <c r="I7" s="2">
        <v>4.2999999999999996E-9</v>
      </c>
      <c r="J7">
        <v>30234</v>
      </c>
      <c r="K7" s="3">
        <f>(G7*G7)/(H7*H7)</f>
        <v>35.972172686701981</v>
      </c>
      <c r="L7" t="s">
        <v>200</v>
      </c>
      <c r="M7" t="s">
        <v>11</v>
      </c>
      <c r="N7" t="s">
        <v>18</v>
      </c>
      <c r="O7">
        <v>0.58560000000000001</v>
      </c>
      <c r="P7">
        <v>-1.6999999999999999E-3</v>
      </c>
      <c r="Q7">
        <v>1.4E-3</v>
      </c>
      <c r="R7" s="2">
        <v>0.24</v>
      </c>
      <c r="S7">
        <v>709577</v>
      </c>
    </row>
    <row r="8" spans="1:19" x14ac:dyDescent="0.25">
      <c r="A8" t="s">
        <v>202</v>
      </c>
      <c r="B8" t="s">
        <v>29</v>
      </c>
      <c r="C8" t="s">
        <v>30</v>
      </c>
      <c r="D8" t="s">
        <v>15</v>
      </c>
      <c r="E8" t="s">
        <v>11</v>
      </c>
      <c r="F8">
        <v>11.8</v>
      </c>
      <c r="G8">
        <v>7.8811179999999995E-2</v>
      </c>
      <c r="H8">
        <v>1.3221258E-2</v>
      </c>
      <c r="I8" s="2">
        <v>5.3000000000000003E-9</v>
      </c>
      <c r="J8">
        <v>30234</v>
      </c>
      <c r="K8" s="3">
        <f>(G8*G8)/(H8*H8)</f>
        <v>35.532854680839094</v>
      </c>
      <c r="L8" t="s">
        <v>202</v>
      </c>
      <c r="M8" t="s">
        <v>15</v>
      </c>
      <c r="N8" t="s">
        <v>11</v>
      </c>
      <c r="O8">
        <v>0.11799999999999999</v>
      </c>
      <c r="P8">
        <v>-4.1000000000000003E-3</v>
      </c>
      <c r="Q8">
        <v>2.2000000000000001E-3</v>
      </c>
      <c r="R8" s="2">
        <v>0.06</v>
      </c>
      <c r="S8">
        <v>708797</v>
      </c>
    </row>
    <row r="9" spans="1:19" x14ac:dyDescent="0.25">
      <c r="A9" t="s">
        <v>13</v>
      </c>
      <c r="B9" t="s">
        <v>203</v>
      </c>
      <c r="C9" t="s">
        <v>14</v>
      </c>
      <c r="D9" t="s">
        <v>11</v>
      </c>
      <c r="E9" t="s">
        <v>15</v>
      </c>
      <c r="F9">
        <v>0.40899999999999997</v>
      </c>
      <c r="G9">
        <v>6.2035391000000002E-2</v>
      </c>
      <c r="H9">
        <v>9.0566450000000003E-3</v>
      </c>
      <c r="I9" s="2">
        <v>7.4400000000000006E-12</v>
      </c>
      <c r="J9">
        <v>30234</v>
      </c>
      <c r="K9" s="3">
        <f>(G9*G9)/(H9*H9)</f>
        <v>46.918525839275055</v>
      </c>
      <c r="L9" t="s">
        <v>13</v>
      </c>
      <c r="M9" t="s">
        <v>15</v>
      </c>
      <c r="N9" t="s">
        <v>11</v>
      </c>
      <c r="O9">
        <v>0.57220000000000004</v>
      </c>
      <c r="P9">
        <v>-8.8999999999999999E-3</v>
      </c>
      <c r="Q9">
        <v>1.4E-3</v>
      </c>
      <c r="R9" s="2">
        <v>7.5999999999999996E-10</v>
      </c>
      <c r="S9">
        <v>703469</v>
      </c>
    </row>
    <row r="10" spans="1:19" x14ac:dyDescent="0.25">
      <c r="A10" t="s">
        <v>16</v>
      </c>
      <c r="B10" t="s">
        <v>203</v>
      </c>
      <c r="C10" t="s">
        <v>17</v>
      </c>
      <c r="D10" t="s">
        <v>18</v>
      </c>
      <c r="E10" t="s">
        <v>15</v>
      </c>
      <c r="F10">
        <v>0.377</v>
      </c>
      <c r="G10">
        <v>-5.8688996E-2</v>
      </c>
      <c r="H10">
        <v>9.3394529999999993E-3</v>
      </c>
      <c r="I10" s="2">
        <v>3.3299999999999999E-10</v>
      </c>
      <c r="J10">
        <v>30234</v>
      </c>
      <c r="K10" s="3">
        <f>(G10*G10)/(H10*H10)</f>
        <v>39.488485565969398</v>
      </c>
      <c r="L10" t="s">
        <v>16</v>
      </c>
      <c r="M10" t="s">
        <v>15</v>
      </c>
      <c r="N10" t="s">
        <v>18</v>
      </c>
      <c r="O10">
        <v>0.62319999999999998</v>
      </c>
      <c r="P10">
        <v>1.1000000000000001E-3</v>
      </c>
      <c r="Q10">
        <v>1.5E-3</v>
      </c>
      <c r="R10" s="2">
        <v>0.45</v>
      </c>
      <c r="S10">
        <v>697612</v>
      </c>
    </row>
    <row r="11" spans="1:19" x14ac:dyDescent="0.25">
      <c r="A11" t="s">
        <v>23</v>
      </c>
      <c r="B11" t="s">
        <v>203</v>
      </c>
      <c r="C11" t="s">
        <v>24</v>
      </c>
      <c r="D11" t="s">
        <v>15</v>
      </c>
      <c r="E11" t="s">
        <v>18</v>
      </c>
      <c r="F11">
        <v>0.128</v>
      </c>
      <c r="G11">
        <v>0.36533731699999999</v>
      </c>
      <c r="H11">
        <v>1.3538392E-2</v>
      </c>
      <c r="I11" s="2">
        <v>2.2000000000000001E-160</v>
      </c>
      <c r="J11">
        <v>30234</v>
      </c>
      <c r="K11" s="3">
        <f>(G11*G11)/(H11*H11)</f>
        <v>728.20540895428257</v>
      </c>
      <c r="L11" t="s">
        <v>23</v>
      </c>
      <c r="M11" t="s">
        <v>15</v>
      </c>
      <c r="N11" t="s">
        <v>18</v>
      </c>
      <c r="O11">
        <v>0.1011</v>
      </c>
      <c r="P11" s="2">
        <v>-5.0000000000000001E-4</v>
      </c>
      <c r="Q11">
        <v>2.3E-3</v>
      </c>
      <c r="R11" s="2">
        <v>0.82</v>
      </c>
      <c r="S11">
        <v>706523</v>
      </c>
    </row>
    <row r="12" spans="1:19" x14ac:dyDescent="0.25">
      <c r="A12" t="s">
        <v>25</v>
      </c>
      <c r="B12" t="s">
        <v>203</v>
      </c>
      <c r="C12" t="s">
        <v>26</v>
      </c>
      <c r="D12" t="s">
        <v>11</v>
      </c>
      <c r="E12" t="s">
        <v>12</v>
      </c>
      <c r="F12">
        <v>0.33200000000000002</v>
      </c>
      <c r="G12">
        <v>6.3913326000000006E-2</v>
      </c>
      <c r="H12">
        <v>9.3900389999999993E-3</v>
      </c>
      <c r="I12" s="2">
        <v>1.0099999999999999E-11</v>
      </c>
      <c r="J12">
        <v>30234</v>
      </c>
      <c r="K12" s="3">
        <f>(G12*G12)/(H12*H12)</f>
        <v>46.328479285477073</v>
      </c>
      <c r="L12" t="s">
        <v>25</v>
      </c>
      <c r="M12" t="s">
        <v>11</v>
      </c>
      <c r="N12" t="s">
        <v>12</v>
      </c>
      <c r="O12">
        <v>0.35160000000000002</v>
      </c>
      <c r="P12">
        <v>-1.5E-3</v>
      </c>
      <c r="Q12">
        <v>1.6999999999999999E-3</v>
      </c>
      <c r="R12" s="2">
        <v>0.36</v>
      </c>
      <c r="S12">
        <v>546230</v>
      </c>
    </row>
    <row r="13" spans="1:19" x14ac:dyDescent="0.25">
      <c r="A13" t="s">
        <v>198</v>
      </c>
      <c r="B13" t="s">
        <v>37</v>
      </c>
      <c r="C13" t="s">
        <v>38</v>
      </c>
      <c r="D13" t="s">
        <v>18</v>
      </c>
      <c r="E13" t="s">
        <v>12</v>
      </c>
      <c r="F13">
        <v>50.62</v>
      </c>
      <c r="G13">
        <v>-5.2346480000000001E-2</v>
      </c>
      <c r="H13">
        <v>8.7815759999999993E-3</v>
      </c>
      <c r="I13" s="2">
        <v>5.3000000000000003E-9</v>
      </c>
      <c r="J13">
        <v>30234</v>
      </c>
      <c r="K13" s="3">
        <f>(G13*G13)/(H13*H13)</f>
        <v>35.532849613640408</v>
      </c>
      <c r="L13" t="s">
        <v>198</v>
      </c>
      <c r="M13" t="s">
        <v>12</v>
      </c>
      <c r="N13" t="s">
        <v>18</v>
      </c>
      <c r="O13">
        <v>0.48259999999999997</v>
      </c>
      <c r="P13">
        <v>3.3E-3</v>
      </c>
      <c r="Q13">
        <v>1.4E-3</v>
      </c>
      <c r="R13" s="2">
        <v>1.9E-2</v>
      </c>
      <c r="S13">
        <v>704438</v>
      </c>
    </row>
    <row r="14" spans="1:19" x14ac:dyDescent="0.25">
      <c r="A14" t="s">
        <v>31</v>
      </c>
      <c r="B14" t="s">
        <v>203</v>
      </c>
      <c r="C14" t="s">
        <v>32</v>
      </c>
      <c r="D14" t="s">
        <v>11</v>
      </c>
      <c r="E14" t="s">
        <v>12</v>
      </c>
      <c r="F14">
        <v>0.436</v>
      </c>
      <c r="G14">
        <v>8.6177695999999998E-2</v>
      </c>
      <c r="H14">
        <v>9.0313349999999997E-3</v>
      </c>
      <c r="I14" s="2">
        <v>1.4E-21</v>
      </c>
      <c r="J14">
        <v>30234</v>
      </c>
      <c r="K14" s="3">
        <f>(G14*G14)/(H14*H14)</f>
        <v>91.051237736493889</v>
      </c>
      <c r="L14" t="s">
        <v>31</v>
      </c>
      <c r="M14" t="s">
        <v>11</v>
      </c>
      <c r="N14" t="s">
        <v>12</v>
      </c>
      <c r="O14">
        <v>0.42899999999999999</v>
      </c>
      <c r="P14">
        <v>-1.4E-3</v>
      </c>
      <c r="Q14">
        <v>1.4E-3</v>
      </c>
      <c r="R14" s="2">
        <v>0.32</v>
      </c>
      <c r="S14">
        <v>706106</v>
      </c>
    </row>
    <row r="15" spans="1:19" x14ac:dyDescent="0.25">
      <c r="A15" t="s">
        <v>33</v>
      </c>
      <c r="B15" t="s">
        <v>203</v>
      </c>
      <c r="C15" t="s">
        <v>34</v>
      </c>
      <c r="D15" t="s">
        <v>11</v>
      </c>
      <c r="E15" t="s">
        <v>12</v>
      </c>
      <c r="F15">
        <v>0.38800000000000001</v>
      </c>
      <c r="G15">
        <v>-8.5557887999999999E-2</v>
      </c>
      <c r="H15">
        <v>9.2841880000000005E-3</v>
      </c>
      <c r="I15" s="2">
        <v>3.0799999999999999E-20</v>
      </c>
      <c r="J15">
        <v>30234</v>
      </c>
      <c r="K15" s="3">
        <f>(G15*G15)/(H15*H15)</f>
        <v>84.924355312107366</v>
      </c>
      <c r="L15" t="s">
        <v>33</v>
      </c>
      <c r="M15" t="s">
        <v>11</v>
      </c>
      <c r="N15" t="s">
        <v>12</v>
      </c>
      <c r="O15">
        <v>0.39839999999999998</v>
      </c>
      <c r="P15">
        <v>1.6000000000000001E-3</v>
      </c>
      <c r="Q15">
        <v>1.5E-3</v>
      </c>
      <c r="R15" s="2">
        <v>0.28000000000000003</v>
      </c>
      <c r="S15">
        <v>704474</v>
      </c>
    </row>
    <row r="16" spans="1:19" x14ac:dyDescent="0.25">
      <c r="A16" t="s">
        <v>35</v>
      </c>
      <c r="B16" t="s">
        <v>203</v>
      </c>
      <c r="C16" t="s">
        <v>36</v>
      </c>
      <c r="D16" t="s">
        <v>12</v>
      </c>
      <c r="E16" t="s">
        <v>11</v>
      </c>
      <c r="F16">
        <v>0.09</v>
      </c>
      <c r="G16">
        <v>0.108854405</v>
      </c>
      <c r="H16">
        <v>1.8512315000000001E-2</v>
      </c>
      <c r="I16" s="2">
        <v>4.1000000000000003E-9</v>
      </c>
      <c r="J16">
        <v>30234</v>
      </c>
      <c r="K16" s="3">
        <f>(G16*G16)/(H16*H16)</f>
        <v>34.575665943374418</v>
      </c>
      <c r="L16" t="s">
        <v>35</v>
      </c>
      <c r="M16" t="s">
        <v>11</v>
      </c>
      <c r="N16" t="s">
        <v>12</v>
      </c>
      <c r="O16">
        <v>0.94591999999999998</v>
      </c>
      <c r="P16">
        <v>-1.9599999999999999E-2</v>
      </c>
      <c r="Q16">
        <v>3.0999999999999999E-3</v>
      </c>
      <c r="R16" s="2">
        <v>3.4000000000000001E-10</v>
      </c>
      <c r="S16">
        <v>697648</v>
      </c>
    </row>
    <row r="17" spans="1:19" x14ac:dyDescent="0.25">
      <c r="A17" t="s">
        <v>39</v>
      </c>
      <c r="B17" t="s">
        <v>203</v>
      </c>
      <c r="C17" t="s">
        <v>40</v>
      </c>
      <c r="D17" t="s">
        <v>12</v>
      </c>
      <c r="E17" t="s">
        <v>11</v>
      </c>
      <c r="F17">
        <v>0.377</v>
      </c>
      <c r="G17">
        <v>-7.1496002000000003E-2</v>
      </c>
      <c r="H17">
        <v>9.2525969999999996E-3</v>
      </c>
      <c r="I17" s="2">
        <v>1.1400000000000001E-14</v>
      </c>
      <c r="J17">
        <v>30234</v>
      </c>
      <c r="K17" s="3">
        <f>(G17*G17)/(H17*H17)</f>
        <v>59.708508211688859</v>
      </c>
      <c r="L17" t="s">
        <v>39</v>
      </c>
      <c r="M17" t="s">
        <v>11</v>
      </c>
      <c r="N17" t="s">
        <v>12</v>
      </c>
      <c r="O17">
        <v>0.61160000000000003</v>
      </c>
      <c r="P17">
        <v>4.8999999999999998E-3</v>
      </c>
      <c r="Q17">
        <v>1.5E-3</v>
      </c>
      <c r="R17" s="2">
        <v>6.9999999999999999E-4</v>
      </c>
      <c r="S17">
        <v>707767</v>
      </c>
    </row>
    <row r="18" spans="1:19" x14ac:dyDescent="0.25">
      <c r="A18" t="s">
        <v>41</v>
      </c>
      <c r="B18" t="s">
        <v>203</v>
      </c>
      <c r="C18" t="s">
        <v>42</v>
      </c>
      <c r="D18" t="s">
        <v>18</v>
      </c>
      <c r="E18" t="s">
        <v>12</v>
      </c>
      <c r="F18">
        <v>0.21099999999999999</v>
      </c>
      <c r="G18">
        <v>0.13889199899999999</v>
      </c>
      <c r="H18">
        <v>1.0621685000000001E-2</v>
      </c>
      <c r="I18" s="2">
        <v>4.5200000000000002E-39</v>
      </c>
      <c r="J18">
        <v>30234</v>
      </c>
      <c r="K18" s="3">
        <f>(G18*G18)/(H18*H18)</f>
        <v>170.98878315427089</v>
      </c>
      <c r="L18" t="s">
        <v>41</v>
      </c>
      <c r="M18" t="s">
        <v>12</v>
      </c>
      <c r="N18" t="s">
        <v>18</v>
      </c>
      <c r="O18">
        <v>0.78300000000000003</v>
      </c>
      <c r="P18">
        <v>-6.8999999999999999E-3</v>
      </c>
      <c r="Q18">
        <v>1.6999999999999999E-3</v>
      </c>
      <c r="R18" s="2">
        <v>5.1E-5</v>
      </c>
      <c r="S18">
        <v>707770</v>
      </c>
    </row>
    <row r="19" spans="1:19" x14ac:dyDescent="0.25">
      <c r="A19" t="s">
        <v>43</v>
      </c>
      <c r="B19" t="s">
        <v>203</v>
      </c>
      <c r="C19" t="s">
        <v>44</v>
      </c>
      <c r="D19" t="s">
        <v>18</v>
      </c>
      <c r="E19" t="s">
        <v>15</v>
      </c>
      <c r="F19">
        <v>0.442</v>
      </c>
      <c r="G19">
        <v>0.16720791900000001</v>
      </c>
      <c r="H19">
        <v>9.1550339999999994E-3</v>
      </c>
      <c r="I19" s="2">
        <v>1.59E-74</v>
      </c>
      <c r="J19">
        <v>30234</v>
      </c>
      <c r="K19" s="3">
        <f>(G19*G19)/(H19*H19)</f>
        <v>333.57520429328235</v>
      </c>
      <c r="L19" t="s">
        <v>43</v>
      </c>
      <c r="M19" t="s">
        <v>15</v>
      </c>
      <c r="N19" t="s">
        <v>18</v>
      </c>
      <c r="O19">
        <v>0.61439999999999995</v>
      </c>
      <c r="P19">
        <v>5.1000000000000004E-3</v>
      </c>
      <c r="Q19">
        <v>1.5E-3</v>
      </c>
      <c r="R19" s="2">
        <v>5.8E-4</v>
      </c>
      <c r="S19">
        <v>657664</v>
      </c>
    </row>
    <row r="20" spans="1:19" x14ac:dyDescent="0.25">
      <c r="A20" t="s">
        <v>191</v>
      </c>
      <c r="B20" t="s">
        <v>47</v>
      </c>
      <c r="C20" t="s">
        <v>48</v>
      </c>
      <c r="D20" t="s">
        <v>15</v>
      </c>
      <c r="E20" t="s">
        <v>18</v>
      </c>
      <c r="F20">
        <v>26.09</v>
      </c>
      <c r="G20">
        <v>8.1579987000000007E-2</v>
      </c>
      <c r="H20">
        <v>9.9035819999999993E-3</v>
      </c>
      <c r="I20" s="2">
        <v>1.4999999999999999E-15</v>
      </c>
      <c r="J20">
        <v>30234</v>
      </c>
      <c r="K20" s="3">
        <f>(G20*G20)/(H20*H20)</f>
        <v>67.855125788087292</v>
      </c>
      <c r="L20" t="s">
        <v>191</v>
      </c>
      <c r="M20" t="s">
        <v>15</v>
      </c>
      <c r="N20" t="s">
        <v>18</v>
      </c>
      <c r="O20">
        <v>0.25509999999999999</v>
      </c>
      <c r="P20">
        <v>4.7000000000000002E-3</v>
      </c>
      <c r="Q20">
        <v>1.6000000000000001E-3</v>
      </c>
      <c r="R20" s="2">
        <v>4.0000000000000001E-3</v>
      </c>
      <c r="S20">
        <v>707175</v>
      </c>
    </row>
    <row r="21" spans="1:19" x14ac:dyDescent="0.25">
      <c r="A21" t="s">
        <v>193</v>
      </c>
      <c r="B21" t="s">
        <v>49</v>
      </c>
      <c r="C21" t="s">
        <v>50</v>
      </c>
      <c r="D21" t="s">
        <v>12</v>
      </c>
      <c r="E21" t="s">
        <v>15</v>
      </c>
      <c r="F21">
        <v>19.18</v>
      </c>
      <c r="G21">
        <v>6.8592791E-2</v>
      </c>
      <c r="H21">
        <v>1.0922236E-2</v>
      </c>
      <c r="I21" s="2">
        <v>8.3000000000000003E-10</v>
      </c>
      <c r="J21">
        <v>30234</v>
      </c>
      <c r="K21" s="3">
        <f>(G21*G21)/(H21*H21)</f>
        <v>39.439721208959043</v>
      </c>
      <c r="L21" t="s">
        <v>193</v>
      </c>
      <c r="M21" t="s">
        <v>15</v>
      </c>
      <c r="N21" t="s">
        <v>12</v>
      </c>
      <c r="O21">
        <v>0.80879999999999996</v>
      </c>
      <c r="P21" s="2">
        <v>8.9999999999999998E-4</v>
      </c>
      <c r="Q21">
        <v>1.8E-3</v>
      </c>
      <c r="R21" s="2">
        <v>0.62</v>
      </c>
      <c r="S21">
        <v>709152</v>
      </c>
    </row>
    <row r="22" spans="1:19" x14ac:dyDescent="0.25">
      <c r="A22" t="s">
        <v>201</v>
      </c>
      <c r="B22" t="s">
        <v>53</v>
      </c>
      <c r="C22" t="s">
        <v>54</v>
      </c>
      <c r="D22" t="s">
        <v>11</v>
      </c>
      <c r="E22" t="s">
        <v>12</v>
      </c>
      <c r="F22">
        <v>45.47</v>
      </c>
      <c r="G22">
        <v>0.11778303599999999</v>
      </c>
      <c r="H22">
        <v>8.5732169999999993E-3</v>
      </c>
      <c r="I22" s="2">
        <v>4.1999999999999999E-39</v>
      </c>
      <c r="J22">
        <v>30234</v>
      </c>
      <c r="K22" s="3">
        <f>(G22*G22)/(H22*H22)</f>
        <v>188.74604330895934</v>
      </c>
      <c r="L22" t="s">
        <v>201</v>
      </c>
      <c r="M22" t="s">
        <v>11</v>
      </c>
      <c r="N22" t="s">
        <v>12</v>
      </c>
      <c r="O22">
        <v>0.45250000000000001</v>
      </c>
      <c r="P22">
        <v>-3.7000000000000002E-3</v>
      </c>
      <c r="Q22">
        <v>1.4E-3</v>
      </c>
      <c r="R22" s="2">
        <v>0.01</v>
      </c>
      <c r="S22">
        <v>708131</v>
      </c>
    </row>
    <row r="23" spans="1:19" x14ac:dyDescent="0.25">
      <c r="A23" t="s">
        <v>45</v>
      </c>
      <c r="B23" t="s">
        <v>203</v>
      </c>
      <c r="C23" t="s">
        <v>46</v>
      </c>
      <c r="D23" t="s">
        <v>12</v>
      </c>
      <c r="E23" t="s">
        <v>11</v>
      </c>
      <c r="F23">
        <v>0.20200000000000001</v>
      </c>
      <c r="G23">
        <v>7.5107471999999995E-2</v>
      </c>
      <c r="H23">
        <v>1.103232E-2</v>
      </c>
      <c r="I23" s="2">
        <v>9.8999999999999994E-12</v>
      </c>
      <c r="J23">
        <v>30234</v>
      </c>
      <c r="K23" s="3">
        <f>(G23*G23)/(H23*H23)</f>
        <v>46.348169695604</v>
      </c>
      <c r="L23" t="s">
        <v>45</v>
      </c>
      <c r="M23" t="s">
        <v>11</v>
      </c>
      <c r="N23" t="s">
        <v>12</v>
      </c>
      <c r="O23">
        <v>0.79020000000000001</v>
      </c>
      <c r="P23">
        <v>-2.3E-3</v>
      </c>
      <c r="Q23">
        <v>1.8E-3</v>
      </c>
      <c r="R23" s="2">
        <v>0.2</v>
      </c>
      <c r="S23">
        <v>708349</v>
      </c>
    </row>
    <row r="24" spans="1:19" x14ac:dyDescent="0.25">
      <c r="A24" t="s">
        <v>51</v>
      </c>
      <c r="B24" t="s">
        <v>203</v>
      </c>
      <c r="C24" t="s">
        <v>52</v>
      </c>
      <c r="D24" t="s">
        <v>18</v>
      </c>
      <c r="E24" t="s">
        <v>15</v>
      </c>
      <c r="F24">
        <v>7.0000000000000007E-2</v>
      </c>
      <c r="G24">
        <v>9.4400675000000003E-2</v>
      </c>
      <c r="H24">
        <v>1.7086942000000001E-2</v>
      </c>
      <c r="I24" s="2">
        <v>3.33E-8</v>
      </c>
      <c r="J24">
        <v>30234</v>
      </c>
      <c r="K24" s="3">
        <f>(G24*G24)/(H24*H24)</f>
        <v>30.522598844358718</v>
      </c>
      <c r="L24" t="s">
        <v>51</v>
      </c>
      <c r="M24" t="s">
        <v>15</v>
      </c>
      <c r="N24" t="s">
        <v>18</v>
      </c>
      <c r="O24">
        <v>0.92657</v>
      </c>
      <c r="P24">
        <v>-1.8E-3</v>
      </c>
      <c r="Q24">
        <v>2.8999999999999998E-3</v>
      </c>
      <c r="R24" s="2">
        <v>0.52</v>
      </c>
      <c r="S24">
        <v>680167</v>
      </c>
    </row>
    <row r="25" spans="1:19" x14ac:dyDescent="0.25">
      <c r="A25" t="s">
        <v>55</v>
      </c>
      <c r="B25" t="s">
        <v>203</v>
      </c>
      <c r="C25" t="s">
        <v>56</v>
      </c>
      <c r="D25" t="s">
        <v>12</v>
      </c>
      <c r="E25" t="s">
        <v>18</v>
      </c>
      <c r="F25">
        <v>0.48199999999999998</v>
      </c>
      <c r="G25">
        <v>8.0657903000000003E-2</v>
      </c>
      <c r="H25">
        <v>8.9640450000000003E-3</v>
      </c>
      <c r="I25" s="2">
        <v>2.2500000000000001E-19</v>
      </c>
      <c r="J25">
        <v>30234</v>
      </c>
      <c r="K25" s="3">
        <f>(G25*G25)/(H25*H25)</f>
        <v>80.962851836259617</v>
      </c>
      <c r="L25" t="s">
        <v>55</v>
      </c>
      <c r="M25" t="s">
        <v>12</v>
      </c>
      <c r="N25" t="s">
        <v>18</v>
      </c>
      <c r="O25">
        <v>0.46450000000000002</v>
      </c>
      <c r="P25">
        <v>-1.9E-3</v>
      </c>
      <c r="Q25">
        <v>1.4E-3</v>
      </c>
      <c r="R25" s="2">
        <v>0.2</v>
      </c>
      <c r="S25">
        <v>707665</v>
      </c>
    </row>
    <row r="26" spans="1:19" x14ac:dyDescent="0.25">
      <c r="A26" t="s">
        <v>57</v>
      </c>
      <c r="B26" t="s">
        <v>203</v>
      </c>
      <c r="C26" t="s">
        <v>58</v>
      </c>
      <c r="D26" t="s">
        <v>18</v>
      </c>
      <c r="E26" t="s">
        <v>15</v>
      </c>
      <c r="F26">
        <v>0.26100000000000001</v>
      </c>
      <c r="G26">
        <v>7.6034686000000004E-2</v>
      </c>
      <c r="H26">
        <v>9.8212869999999997E-3</v>
      </c>
      <c r="I26" s="2">
        <v>9.8400000000000005E-15</v>
      </c>
      <c r="J26">
        <v>30234</v>
      </c>
      <c r="K26" s="3">
        <f>(G26*G26)/(H26*H26)</f>
        <v>59.935855546491929</v>
      </c>
      <c r="L26" t="s">
        <v>57</v>
      </c>
      <c r="M26" t="s">
        <v>15</v>
      </c>
      <c r="N26" t="s">
        <v>18</v>
      </c>
      <c r="O26">
        <v>0.7006</v>
      </c>
      <c r="P26">
        <v>1.1000000000000001E-3</v>
      </c>
      <c r="Q26">
        <v>1.6000000000000001E-3</v>
      </c>
      <c r="R26" s="2">
        <v>0.49</v>
      </c>
      <c r="S26">
        <v>704995</v>
      </c>
    </row>
    <row r="27" spans="1:19" x14ac:dyDescent="0.25">
      <c r="A27" t="s">
        <v>59</v>
      </c>
      <c r="B27" t="s">
        <v>203</v>
      </c>
      <c r="C27" t="s">
        <v>60</v>
      </c>
      <c r="D27" t="s">
        <v>18</v>
      </c>
      <c r="E27" t="s">
        <v>15</v>
      </c>
      <c r="F27">
        <v>0.21199999999999999</v>
      </c>
      <c r="G27">
        <v>-0.127833372</v>
      </c>
      <c r="H27">
        <v>1.1250085999999999E-2</v>
      </c>
      <c r="I27" s="2">
        <v>6.43E-30</v>
      </c>
      <c r="J27">
        <v>30234</v>
      </c>
      <c r="K27" s="3">
        <f>(G27*G27)/(H27*H27)</f>
        <v>129.11503137461526</v>
      </c>
      <c r="L27" t="s">
        <v>59</v>
      </c>
      <c r="M27" t="s">
        <v>15</v>
      </c>
      <c r="N27" t="s">
        <v>18</v>
      </c>
      <c r="O27">
        <v>0.79</v>
      </c>
      <c r="P27">
        <v>-1.14E-2</v>
      </c>
      <c r="Q27">
        <v>1.8E-3</v>
      </c>
      <c r="R27" s="2">
        <v>7.8000000000000002E-11</v>
      </c>
      <c r="S27">
        <v>708213</v>
      </c>
    </row>
    <row r="28" spans="1:19" x14ac:dyDescent="0.25">
      <c r="A28" t="s">
        <v>195</v>
      </c>
      <c r="B28" t="s">
        <v>67</v>
      </c>
      <c r="C28" t="s">
        <v>68</v>
      </c>
      <c r="D28" t="s">
        <v>11</v>
      </c>
      <c r="E28" t="s">
        <v>12</v>
      </c>
      <c r="F28">
        <v>13.93</v>
      </c>
      <c r="G28">
        <v>9.8033739999999994E-2</v>
      </c>
      <c r="H28">
        <v>1.3011373999999999E-2</v>
      </c>
      <c r="I28" s="2">
        <v>2.4999999999999999E-13</v>
      </c>
      <c r="J28">
        <v>30234</v>
      </c>
      <c r="K28" s="3">
        <f>(G28*G28)/(H28*H28)</f>
        <v>56.76816051426821</v>
      </c>
      <c r="L28" t="s">
        <v>195</v>
      </c>
      <c r="M28" t="s">
        <v>11</v>
      </c>
      <c r="N28" t="s">
        <v>12</v>
      </c>
      <c r="O28">
        <v>0.13370000000000001</v>
      </c>
      <c r="P28">
        <v>2.5000000000000001E-3</v>
      </c>
      <c r="Q28">
        <v>2.2000000000000001E-3</v>
      </c>
      <c r="R28" s="2">
        <v>0.24</v>
      </c>
      <c r="S28">
        <v>702542</v>
      </c>
    </row>
    <row r="29" spans="1:19" x14ac:dyDescent="0.25">
      <c r="A29" t="s">
        <v>61</v>
      </c>
      <c r="B29" t="s">
        <v>203</v>
      </c>
      <c r="C29" t="s">
        <v>62</v>
      </c>
      <c r="D29" t="s">
        <v>15</v>
      </c>
      <c r="E29" t="s">
        <v>18</v>
      </c>
      <c r="F29">
        <v>0.38700000000000001</v>
      </c>
      <c r="G29">
        <v>-6.2939800000000004E-2</v>
      </c>
      <c r="H29">
        <v>9.5250360000000006E-3</v>
      </c>
      <c r="I29" s="2">
        <v>3.9400000000000001E-11</v>
      </c>
      <c r="J29">
        <v>30234</v>
      </c>
      <c r="K29" s="3">
        <f>(G29*G29)/(H29*H29)</f>
        <v>43.663391457810853</v>
      </c>
      <c r="L29" t="s">
        <v>61</v>
      </c>
      <c r="M29" t="s">
        <v>15</v>
      </c>
      <c r="N29" t="s">
        <v>18</v>
      </c>
      <c r="O29">
        <v>0.33589999999999998</v>
      </c>
      <c r="P29">
        <v>9.2999999999999992E-3</v>
      </c>
      <c r="Q29">
        <v>1.5E-3</v>
      </c>
      <c r="R29" s="2">
        <v>8.1999999999999996E-10</v>
      </c>
      <c r="S29">
        <v>706160</v>
      </c>
    </row>
    <row r="30" spans="1:19" x14ac:dyDescent="0.25">
      <c r="A30" t="s">
        <v>63</v>
      </c>
      <c r="B30" t="s">
        <v>203</v>
      </c>
      <c r="C30" t="s">
        <v>64</v>
      </c>
      <c r="D30" t="s">
        <v>15</v>
      </c>
      <c r="E30" t="s">
        <v>18</v>
      </c>
      <c r="F30">
        <v>0.36299999999999999</v>
      </c>
      <c r="G30">
        <v>6.4850972000000007E-2</v>
      </c>
      <c r="H30">
        <v>9.2876609999999991E-3</v>
      </c>
      <c r="I30" s="2">
        <v>2.89E-12</v>
      </c>
      <c r="J30">
        <v>30234</v>
      </c>
      <c r="K30" s="3">
        <f>(G30*G30)/(H30*H30)</f>
        <v>48.75512441511308</v>
      </c>
      <c r="L30" t="s">
        <v>63</v>
      </c>
      <c r="M30" t="s">
        <v>15</v>
      </c>
      <c r="N30" t="s">
        <v>18</v>
      </c>
      <c r="O30">
        <v>0.39600000000000002</v>
      </c>
      <c r="P30">
        <v>-6.7000000000000002E-3</v>
      </c>
      <c r="Q30">
        <v>1.5E-3</v>
      </c>
      <c r="R30" s="2">
        <v>6.1999999999999999E-6</v>
      </c>
      <c r="S30">
        <v>708797</v>
      </c>
    </row>
    <row r="31" spans="1:19" x14ac:dyDescent="0.25">
      <c r="A31" t="s">
        <v>65</v>
      </c>
      <c r="B31" t="s">
        <v>203</v>
      </c>
      <c r="C31" t="s">
        <v>66</v>
      </c>
      <c r="D31" t="s">
        <v>11</v>
      </c>
      <c r="E31" t="s">
        <v>18</v>
      </c>
      <c r="F31">
        <v>0.30099999999999999</v>
      </c>
      <c r="G31">
        <v>-6.4005329999999999E-2</v>
      </c>
      <c r="H31">
        <v>9.7223210000000008E-3</v>
      </c>
      <c r="I31" s="2">
        <v>4.6500000000000001E-11</v>
      </c>
      <c r="J31">
        <v>30234</v>
      </c>
      <c r="K31" s="3">
        <f>(G31*G31)/(H31*H31)</f>
        <v>43.340345604258047</v>
      </c>
      <c r="L31" t="s">
        <v>65</v>
      </c>
      <c r="M31" t="s">
        <v>11</v>
      </c>
      <c r="N31" t="s">
        <v>18</v>
      </c>
      <c r="O31">
        <v>0.32469999999999999</v>
      </c>
      <c r="P31">
        <v>-4.4000000000000003E-3</v>
      </c>
      <c r="Q31">
        <v>1.5E-3</v>
      </c>
      <c r="R31" s="2">
        <v>4.4999999999999997E-3</v>
      </c>
      <c r="S31">
        <v>703899</v>
      </c>
    </row>
    <row r="32" spans="1:19" x14ac:dyDescent="0.25">
      <c r="A32" t="s">
        <v>188</v>
      </c>
      <c r="B32" t="s">
        <v>71</v>
      </c>
      <c r="C32" t="s">
        <v>72</v>
      </c>
      <c r="D32" t="s">
        <v>12</v>
      </c>
      <c r="E32" t="s">
        <v>15</v>
      </c>
      <c r="F32">
        <v>37.299999999999997</v>
      </c>
      <c r="G32">
        <v>-0.119910297</v>
      </c>
      <c r="H32">
        <v>8.9039180000000002E-3</v>
      </c>
      <c r="I32" s="2">
        <v>1.1E-37</v>
      </c>
      <c r="J32">
        <v>30234</v>
      </c>
      <c r="K32" s="3">
        <f>(G32*G32)/(H32*H32)</f>
        <v>181.36381968478631</v>
      </c>
      <c r="L32" t="s">
        <v>188</v>
      </c>
      <c r="M32" t="s">
        <v>15</v>
      </c>
      <c r="N32" t="s">
        <v>12</v>
      </c>
      <c r="O32">
        <v>0.61040000000000005</v>
      </c>
      <c r="P32">
        <v>-2.5999999999999999E-3</v>
      </c>
      <c r="Q32">
        <v>1.5E-3</v>
      </c>
      <c r="R32" s="2">
        <v>7.4999999999999997E-2</v>
      </c>
      <c r="S32">
        <v>709356</v>
      </c>
    </row>
    <row r="33" spans="1:19" x14ac:dyDescent="0.25">
      <c r="A33" t="s">
        <v>199</v>
      </c>
      <c r="B33" t="s">
        <v>81</v>
      </c>
      <c r="C33" t="s">
        <v>82</v>
      </c>
      <c r="D33" t="s">
        <v>15</v>
      </c>
      <c r="E33" t="s">
        <v>18</v>
      </c>
      <c r="F33">
        <v>34.39</v>
      </c>
      <c r="G33">
        <v>-0.122167634</v>
      </c>
      <c r="H33">
        <v>9.1717559999999997E-3</v>
      </c>
      <c r="I33" s="2">
        <v>6.3000000000000002E-37</v>
      </c>
      <c r="J33">
        <v>30234</v>
      </c>
      <c r="K33" s="3">
        <f>(G33*G33)/(H33*H33)</f>
        <v>177.42194711985914</v>
      </c>
      <c r="L33" t="s">
        <v>199</v>
      </c>
      <c r="M33" t="s">
        <v>15</v>
      </c>
      <c r="N33" t="s">
        <v>18</v>
      </c>
      <c r="O33">
        <v>0.33479999999999999</v>
      </c>
      <c r="P33">
        <v>-1.6000000000000001E-3</v>
      </c>
      <c r="Q33">
        <v>1.5E-3</v>
      </c>
      <c r="R33" s="2">
        <v>0.3</v>
      </c>
      <c r="S33">
        <v>709533</v>
      </c>
    </row>
    <row r="34" spans="1:19" x14ac:dyDescent="0.25">
      <c r="A34" t="s">
        <v>69</v>
      </c>
      <c r="B34" t="s">
        <v>203</v>
      </c>
      <c r="C34" t="s">
        <v>70</v>
      </c>
      <c r="D34" t="s">
        <v>11</v>
      </c>
      <c r="E34" t="s">
        <v>12</v>
      </c>
      <c r="F34">
        <v>0.45700000000000002</v>
      </c>
      <c r="G34">
        <v>6.8592791E-2</v>
      </c>
      <c r="H34">
        <v>8.9994540000000005E-3</v>
      </c>
      <c r="I34" s="2">
        <v>2.5400000000000001E-14</v>
      </c>
      <c r="J34">
        <v>30234</v>
      </c>
      <c r="K34" s="3">
        <f>(G34*G34)/(H34*H34)</f>
        <v>58.093109863394233</v>
      </c>
      <c r="L34" t="s">
        <v>69</v>
      </c>
      <c r="M34" t="s">
        <v>11</v>
      </c>
      <c r="N34" t="s">
        <v>12</v>
      </c>
      <c r="O34">
        <v>0.50629999999999997</v>
      </c>
      <c r="P34" s="2">
        <v>-2.9999999999999997E-4</v>
      </c>
      <c r="Q34">
        <v>1.4E-3</v>
      </c>
      <c r="R34" s="2">
        <v>0.86</v>
      </c>
      <c r="S34">
        <v>695716</v>
      </c>
    </row>
    <row r="35" spans="1:19" x14ac:dyDescent="0.25">
      <c r="A35" t="s">
        <v>73</v>
      </c>
      <c r="B35" t="s">
        <v>203</v>
      </c>
      <c r="C35" t="s">
        <v>74</v>
      </c>
      <c r="D35" t="s">
        <v>12</v>
      </c>
      <c r="E35" t="s">
        <v>11</v>
      </c>
      <c r="F35">
        <v>0.47699999999999998</v>
      </c>
      <c r="G35">
        <v>-5.551271E-2</v>
      </c>
      <c r="H35">
        <v>9.0309740000000006E-3</v>
      </c>
      <c r="I35" s="2">
        <v>7.8899999999999996E-10</v>
      </c>
      <c r="J35">
        <v>30234</v>
      </c>
      <c r="K35" s="3">
        <f>(G35*G35)/(H35*H35)</f>
        <v>37.784673540099014</v>
      </c>
      <c r="L35" t="s">
        <v>73</v>
      </c>
      <c r="M35" t="s">
        <v>11</v>
      </c>
      <c r="N35" t="s">
        <v>12</v>
      </c>
      <c r="O35">
        <v>0.52780000000000005</v>
      </c>
      <c r="P35">
        <v>2.3E-3</v>
      </c>
      <c r="Q35">
        <v>1.4E-3</v>
      </c>
      <c r="R35" s="2">
        <v>0.11</v>
      </c>
      <c r="S35">
        <v>707123</v>
      </c>
    </row>
    <row r="36" spans="1:19" x14ac:dyDescent="0.25">
      <c r="A36" t="s">
        <v>75</v>
      </c>
      <c r="B36" t="s">
        <v>203</v>
      </c>
      <c r="C36" t="s">
        <v>76</v>
      </c>
      <c r="D36" t="s">
        <v>12</v>
      </c>
      <c r="E36" t="s">
        <v>11</v>
      </c>
      <c r="F36">
        <v>0.30199999999999999</v>
      </c>
      <c r="G36">
        <v>6.6723632000000005E-2</v>
      </c>
      <c r="H36">
        <v>9.7923090000000008E-3</v>
      </c>
      <c r="I36" s="2">
        <v>9.5400000000000001E-12</v>
      </c>
      <c r="J36">
        <v>30234</v>
      </c>
      <c r="K36" s="3">
        <f>(G36*G36)/(H36*H36)</f>
        <v>46.428979513168116</v>
      </c>
      <c r="L36" t="s">
        <v>75</v>
      </c>
      <c r="M36" t="s">
        <v>11</v>
      </c>
      <c r="N36" t="s">
        <v>12</v>
      </c>
      <c r="O36">
        <v>0.69310000000000005</v>
      </c>
      <c r="P36">
        <v>1.6000000000000001E-3</v>
      </c>
      <c r="Q36">
        <v>1.5E-3</v>
      </c>
      <c r="R36" s="2">
        <v>0.31</v>
      </c>
      <c r="S36">
        <v>707586</v>
      </c>
    </row>
    <row r="37" spans="1:19" x14ac:dyDescent="0.25">
      <c r="A37" t="s">
        <v>77</v>
      </c>
      <c r="B37" t="s">
        <v>203</v>
      </c>
      <c r="C37" t="s">
        <v>78</v>
      </c>
      <c r="D37" t="s">
        <v>11</v>
      </c>
      <c r="E37" t="s">
        <v>18</v>
      </c>
      <c r="F37">
        <v>0.33100000000000002</v>
      </c>
      <c r="G37">
        <v>8.3421607999999994E-2</v>
      </c>
      <c r="H37">
        <v>9.537673E-3</v>
      </c>
      <c r="I37" s="2">
        <v>2.2300000000000001E-18</v>
      </c>
      <c r="J37">
        <v>30234</v>
      </c>
      <c r="K37" s="3">
        <f>(G37*G37)/(H37*H37)</f>
        <v>76.501906212257509</v>
      </c>
      <c r="L37" t="s">
        <v>77</v>
      </c>
      <c r="M37" t="s">
        <v>11</v>
      </c>
      <c r="N37" t="s">
        <v>18</v>
      </c>
      <c r="O37">
        <v>0.31780000000000003</v>
      </c>
      <c r="P37">
        <v>-1.2999999999999999E-3</v>
      </c>
      <c r="Q37">
        <v>1.5E-3</v>
      </c>
      <c r="R37" s="2">
        <v>0.4</v>
      </c>
      <c r="S37">
        <v>698047</v>
      </c>
    </row>
    <row r="38" spans="1:19" x14ac:dyDescent="0.25">
      <c r="A38" t="s">
        <v>79</v>
      </c>
      <c r="B38" t="s">
        <v>203</v>
      </c>
      <c r="C38" t="s">
        <v>80</v>
      </c>
      <c r="D38" t="s">
        <v>18</v>
      </c>
      <c r="E38" t="s">
        <v>15</v>
      </c>
      <c r="F38">
        <v>0.28999999999999998</v>
      </c>
      <c r="G38">
        <v>-5.8688996E-2</v>
      </c>
      <c r="H38">
        <v>9.944596E-3</v>
      </c>
      <c r="I38" s="2">
        <v>3.6300000000000001E-9</v>
      </c>
      <c r="J38">
        <v>30234</v>
      </c>
      <c r="K38" s="3">
        <f>(G38*G38)/(H38*H38)</f>
        <v>34.828844871793244</v>
      </c>
      <c r="L38" t="s">
        <v>79</v>
      </c>
      <c r="M38" t="s">
        <v>15</v>
      </c>
      <c r="N38" t="s">
        <v>18</v>
      </c>
      <c r="O38">
        <v>0.68740000000000001</v>
      </c>
      <c r="P38">
        <v>-4.7000000000000002E-3</v>
      </c>
      <c r="Q38">
        <v>1.6000000000000001E-3</v>
      </c>
      <c r="R38" s="2">
        <v>2.3999999999999998E-3</v>
      </c>
      <c r="S38">
        <v>708001</v>
      </c>
    </row>
    <row r="39" spans="1:19" x14ac:dyDescent="0.25">
      <c r="A39" t="s">
        <v>181</v>
      </c>
      <c r="B39" t="s">
        <v>83</v>
      </c>
      <c r="C39" t="s">
        <v>84</v>
      </c>
      <c r="D39" t="s">
        <v>18</v>
      </c>
      <c r="E39" t="s">
        <v>15</v>
      </c>
      <c r="F39">
        <v>10.8</v>
      </c>
      <c r="G39">
        <v>9.3490343000000004E-2</v>
      </c>
      <c r="H39">
        <v>1.3905756E-2</v>
      </c>
      <c r="I39" s="2">
        <v>5.4999999999999997E-11</v>
      </c>
      <c r="J39">
        <v>30234</v>
      </c>
      <c r="K39" s="3">
        <f>(G39*G39)/(H39*H39)</f>
        <v>45.200610111815472</v>
      </c>
      <c r="L39" t="s">
        <v>181</v>
      </c>
      <c r="M39" t="s">
        <v>15</v>
      </c>
      <c r="N39" t="s">
        <v>18</v>
      </c>
      <c r="O39">
        <v>0.89370000000000005</v>
      </c>
      <c r="P39" s="2">
        <v>-2.0000000000000001E-4</v>
      </c>
      <c r="Q39">
        <v>2.3E-3</v>
      </c>
      <c r="R39" s="2">
        <v>0.93</v>
      </c>
      <c r="S39">
        <v>702613</v>
      </c>
    </row>
    <row r="40" spans="1:19" x14ac:dyDescent="0.25">
      <c r="A40" t="s">
        <v>189</v>
      </c>
      <c r="B40" t="s">
        <v>85</v>
      </c>
      <c r="C40" t="s">
        <v>86</v>
      </c>
      <c r="D40" t="s">
        <v>11</v>
      </c>
      <c r="E40" t="s">
        <v>12</v>
      </c>
      <c r="F40">
        <v>11</v>
      </c>
      <c r="G40">
        <v>-8.8831214000000006E-2</v>
      </c>
      <c r="H40">
        <v>1.4196316E-2</v>
      </c>
      <c r="I40" s="2">
        <v>9.5000000000000003E-10</v>
      </c>
      <c r="J40">
        <v>30234</v>
      </c>
      <c r="K40" s="3">
        <f>(G40*G40)/(H40*H40)</f>
        <v>39.154337410042132</v>
      </c>
      <c r="L40" t="s">
        <v>189</v>
      </c>
      <c r="M40" t="s">
        <v>11</v>
      </c>
      <c r="N40" t="s">
        <v>12</v>
      </c>
      <c r="O40">
        <v>0.1069</v>
      </c>
      <c r="P40">
        <v>-6.0000000000000001E-3</v>
      </c>
      <c r="Q40">
        <v>2.3E-3</v>
      </c>
      <c r="R40" s="2">
        <v>8.8000000000000005E-3</v>
      </c>
      <c r="S40">
        <v>705503</v>
      </c>
    </row>
    <row r="41" spans="1:19" x14ac:dyDescent="0.25">
      <c r="A41" t="s">
        <v>174</v>
      </c>
      <c r="B41" t="s">
        <v>87</v>
      </c>
      <c r="C41" t="s">
        <v>88</v>
      </c>
      <c r="D41" t="s">
        <v>15</v>
      </c>
      <c r="E41" t="s">
        <v>18</v>
      </c>
      <c r="F41">
        <v>46.4</v>
      </c>
      <c r="G41">
        <v>-8.0126043999999993E-2</v>
      </c>
      <c r="H41">
        <v>8.7096320000000001E-3</v>
      </c>
      <c r="I41" s="2">
        <v>7.0000000000000003E-19</v>
      </c>
      <c r="J41">
        <v>30234</v>
      </c>
      <c r="K41" s="3">
        <f>(G41*G41)/(H41*H41)</f>
        <v>84.63456985077903</v>
      </c>
      <c r="L41" t="s">
        <v>174</v>
      </c>
      <c r="M41" t="s">
        <v>15</v>
      </c>
      <c r="N41" t="s">
        <v>18</v>
      </c>
      <c r="O41">
        <v>0.46560000000000001</v>
      </c>
      <c r="P41">
        <v>-1.11E-2</v>
      </c>
      <c r="Q41">
        <v>1.5E-3</v>
      </c>
      <c r="R41" s="2">
        <v>2.2000000000000001E-14</v>
      </c>
      <c r="S41">
        <v>703302</v>
      </c>
    </row>
    <row r="42" spans="1:19" x14ac:dyDescent="0.25">
      <c r="A42" t="s">
        <v>176</v>
      </c>
      <c r="B42" t="s">
        <v>91</v>
      </c>
      <c r="C42" t="s">
        <v>92</v>
      </c>
      <c r="D42" t="s">
        <v>11</v>
      </c>
      <c r="E42" t="s">
        <v>12</v>
      </c>
      <c r="F42">
        <v>47.75</v>
      </c>
      <c r="G42">
        <v>-6.0812139000000001E-2</v>
      </c>
      <c r="H42">
        <v>8.8732350000000001E-3</v>
      </c>
      <c r="I42" s="2">
        <v>2.4000000000000001E-11</v>
      </c>
      <c r="J42">
        <v>30234</v>
      </c>
      <c r="K42" s="3">
        <f>(G42*G42)/(H42*H42)</f>
        <v>46.969570816917532</v>
      </c>
      <c r="L42" t="s">
        <v>176</v>
      </c>
      <c r="M42" t="s">
        <v>11</v>
      </c>
      <c r="N42" t="s">
        <v>12</v>
      </c>
      <c r="O42">
        <v>0.47339999999999999</v>
      </c>
      <c r="P42">
        <v>-1.03E-2</v>
      </c>
      <c r="Q42">
        <v>1.5E-3</v>
      </c>
      <c r="R42" s="2">
        <v>1.5000000000000001E-12</v>
      </c>
      <c r="S42">
        <v>701928</v>
      </c>
    </row>
    <row r="43" spans="1:19" x14ac:dyDescent="0.25">
      <c r="A43" t="s">
        <v>184</v>
      </c>
      <c r="B43" t="s">
        <v>93</v>
      </c>
      <c r="C43" t="s">
        <v>94</v>
      </c>
      <c r="D43" t="s">
        <v>18</v>
      </c>
      <c r="E43" t="s">
        <v>12</v>
      </c>
      <c r="F43">
        <v>38.39</v>
      </c>
      <c r="G43">
        <v>5.3540767000000003E-2</v>
      </c>
      <c r="H43">
        <v>9.2066800000000001E-3</v>
      </c>
      <c r="I43" s="2">
        <v>1.2E-8</v>
      </c>
      <c r="J43">
        <v>30234</v>
      </c>
      <c r="K43" s="3">
        <f>(G43*G43)/(H43*H43)</f>
        <v>33.819180514412821</v>
      </c>
      <c r="L43" t="s">
        <v>184</v>
      </c>
      <c r="M43" t="s">
        <v>12</v>
      </c>
      <c r="N43" t="s">
        <v>18</v>
      </c>
      <c r="O43">
        <v>0.623</v>
      </c>
      <c r="P43">
        <v>-3.5999999999999999E-3</v>
      </c>
      <c r="Q43">
        <v>1.5E-3</v>
      </c>
      <c r="R43" s="2">
        <v>1.6E-2</v>
      </c>
      <c r="S43">
        <v>694813</v>
      </c>
    </row>
    <row r="44" spans="1:19" x14ac:dyDescent="0.25">
      <c r="A44" t="s">
        <v>194</v>
      </c>
      <c r="B44" t="s">
        <v>97</v>
      </c>
      <c r="C44" t="s">
        <v>98</v>
      </c>
      <c r="D44" t="s">
        <v>15</v>
      </c>
      <c r="E44" t="s">
        <v>18</v>
      </c>
      <c r="F44">
        <v>44.58</v>
      </c>
      <c r="G44">
        <v>-5.7629113000000003E-2</v>
      </c>
      <c r="H44">
        <v>8.9431010000000002E-3</v>
      </c>
      <c r="I44" s="2">
        <v>3.1000000000000002E-10</v>
      </c>
      <c r="J44">
        <v>30234</v>
      </c>
      <c r="K44" s="3">
        <f>(G44*G44)/(H44*H44)</f>
        <v>41.524804769975333</v>
      </c>
      <c r="L44" t="s">
        <v>194</v>
      </c>
      <c r="M44" t="s">
        <v>15</v>
      </c>
      <c r="N44" t="s">
        <v>18</v>
      </c>
      <c r="O44">
        <v>0.42499999999999999</v>
      </c>
      <c r="P44">
        <v>3.8999999999999998E-3</v>
      </c>
      <c r="Q44">
        <v>1.5E-3</v>
      </c>
      <c r="R44" s="2">
        <v>8.8000000000000005E-3</v>
      </c>
      <c r="S44">
        <v>689799</v>
      </c>
    </row>
    <row r="45" spans="1:19" x14ac:dyDescent="0.25">
      <c r="A45" t="s">
        <v>196</v>
      </c>
      <c r="B45" t="s">
        <v>101</v>
      </c>
      <c r="C45" t="s">
        <v>102</v>
      </c>
      <c r="D45" t="s">
        <v>18</v>
      </c>
      <c r="E45" t="s">
        <v>15</v>
      </c>
      <c r="F45">
        <v>39.93</v>
      </c>
      <c r="G45">
        <v>6.6723632000000005E-2</v>
      </c>
      <c r="H45">
        <v>8.9711600000000006E-3</v>
      </c>
      <c r="I45" s="2">
        <v>4.9000000000000003E-13</v>
      </c>
      <c r="J45">
        <v>30234</v>
      </c>
      <c r="K45" s="3">
        <f>(G45*G45)/(H45*H45)</f>
        <v>55.317450023232396</v>
      </c>
      <c r="L45" t="s">
        <v>196</v>
      </c>
      <c r="M45" t="s">
        <v>15</v>
      </c>
      <c r="N45" t="s">
        <v>18</v>
      </c>
      <c r="O45">
        <v>0.62119999999999997</v>
      </c>
      <c r="P45">
        <v>7.7000000000000002E-3</v>
      </c>
      <c r="Q45">
        <v>1.5E-3</v>
      </c>
      <c r="R45" s="2">
        <v>1.9000000000000001E-7</v>
      </c>
      <c r="S45">
        <v>702241</v>
      </c>
    </row>
    <row r="46" spans="1:19" x14ac:dyDescent="0.25">
      <c r="A46" t="s">
        <v>197</v>
      </c>
      <c r="B46" t="s">
        <v>103</v>
      </c>
      <c r="C46" t="s">
        <v>104</v>
      </c>
      <c r="D46" t="s">
        <v>18</v>
      </c>
      <c r="E46" t="s">
        <v>15</v>
      </c>
      <c r="F46">
        <v>29.99</v>
      </c>
      <c r="G46">
        <v>-6.7208749999999998E-2</v>
      </c>
      <c r="H46">
        <v>9.5675589999999998E-3</v>
      </c>
      <c r="I46" s="2">
        <v>7.8999999999999999E-12</v>
      </c>
      <c r="J46">
        <v>30234</v>
      </c>
      <c r="K46" s="3">
        <f>(G46*G46)/(H46*H46)</f>
        <v>49.345702733579451</v>
      </c>
      <c r="L46" t="s">
        <v>197</v>
      </c>
      <c r="M46" t="s">
        <v>15</v>
      </c>
      <c r="N46" t="s">
        <v>18</v>
      </c>
      <c r="O46">
        <v>0.70489999999999997</v>
      </c>
      <c r="P46">
        <v>2.0999999999999999E-3</v>
      </c>
      <c r="Q46">
        <v>1.6000000000000001E-3</v>
      </c>
      <c r="R46" s="2">
        <v>0.18</v>
      </c>
      <c r="S46">
        <v>699503</v>
      </c>
    </row>
    <row r="47" spans="1:19" x14ac:dyDescent="0.25">
      <c r="A47" t="s">
        <v>89</v>
      </c>
      <c r="B47" t="s">
        <v>203</v>
      </c>
      <c r="C47" t="s">
        <v>90</v>
      </c>
      <c r="D47" t="s">
        <v>18</v>
      </c>
      <c r="E47" t="s">
        <v>15</v>
      </c>
      <c r="F47">
        <v>0.44700000000000001</v>
      </c>
      <c r="G47">
        <v>-5.9750004000000002E-2</v>
      </c>
      <c r="H47">
        <v>8.9758890000000008E-3</v>
      </c>
      <c r="I47" s="2">
        <v>2.8299999999999999E-11</v>
      </c>
      <c r="J47">
        <v>30234</v>
      </c>
      <c r="K47" s="3">
        <f>(G47*G47)/(H47*H47)</f>
        <v>44.311957017213032</v>
      </c>
      <c r="L47" t="s">
        <v>89</v>
      </c>
      <c r="M47" t="s">
        <v>15</v>
      </c>
      <c r="N47" t="s">
        <v>18</v>
      </c>
      <c r="O47">
        <v>0.51719999999999999</v>
      </c>
      <c r="P47">
        <v>9.7000000000000003E-3</v>
      </c>
      <c r="Q47">
        <v>1.4E-3</v>
      </c>
      <c r="R47" s="2">
        <v>1.7999999999999999E-11</v>
      </c>
      <c r="S47">
        <v>702304</v>
      </c>
    </row>
    <row r="48" spans="1:19" x14ac:dyDescent="0.25">
      <c r="A48" t="s">
        <v>95</v>
      </c>
      <c r="B48" t="s">
        <v>203</v>
      </c>
      <c r="C48" t="s">
        <v>96</v>
      </c>
      <c r="D48" t="s">
        <v>18</v>
      </c>
      <c r="E48" t="s">
        <v>15</v>
      </c>
      <c r="F48">
        <v>0.378</v>
      </c>
      <c r="G48">
        <v>-7.4723546000000002E-2</v>
      </c>
      <c r="H48">
        <v>9.3467580000000001E-3</v>
      </c>
      <c r="I48" s="2">
        <v>1.2800000000000001E-15</v>
      </c>
      <c r="J48">
        <v>30234</v>
      </c>
      <c r="K48" s="3">
        <f>(G48*G48)/(H48*H48)</f>
        <v>63.913551312996255</v>
      </c>
      <c r="L48" t="s">
        <v>95</v>
      </c>
      <c r="M48" t="s">
        <v>15</v>
      </c>
      <c r="N48" t="s">
        <v>18</v>
      </c>
      <c r="O48">
        <v>0.63749999999999996</v>
      </c>
      <c r="P48">
        <v>-1.9E-3</v>
      </c>
      <c r="Q48">
        <v>1.5E-3</v>
      </c>
      <c r="R48" s="2">
        <v>0.2</v>
      </c>
      <c r="S48">
        <v>706951</v>
      </c>
    </row>
    <row r="49" spans="1:19" x14ac:dyDescent="0.25">
      <c r="A49" t="s">
        <v>99</v>
      </c>
      <c r="B49" t="s">
        <v>203</v>
      </c>
      <c r="C49" t="s">
        <v>100</v>
      </c>
      <c r="D49" t="s">
        <v>15</v>
      </c>
      <c r="E49" t="s">
        <v>18</v>
      </c>
      <c r="F49">
        <v>0.13500000000000001</v>
      </c>
      <c r="G49">
        <v>-8.4469157000000003E-2</v>
      </c>
      <c r="H49">
        <v>1.3796052E-2</v>
      </c>
      <c r="I49" s="2">
        <v>9.2200000000000002E-10</v>
      </c>
      <c r="J49">
        <v>30234</v>
      </c>
      <c r="K49" s="3">
        <f>(G49*G49)/(H49*H49)</f>
        <v>37.487516906984283</v>
      </c>
      <c r="L49" t="s">
        <v>99</v>
      </c>
      <c r="M49" t="s">
        <v>15</v>
      </c>
      <c r="N49" t="s">
        <v>18</v>
      </c>
      <c r="O49">
        <v>0.13109999999999999</v>
      </c>
      <c r="P49">
        <v>2.5999999999999999E-3</v>
      </c>
      <c r="Q49">
        <v>2.2000000000000001E-3</v>
      </c>
      <c r="R49" s="2">
        <v>0.23</v>
      </c>
      <c r="S49">
        <v>705332</v>
      </c>
    </row>
    <row r="50" spans="1:19" x14ac:dyDescent="0.25">
      <c r="A50" t="s">
        <v>105</v>
      </c>
      <c r="B50" t="s">
        <v>203</v>
      </c>
      <c r="C50" t="s">
        <v>106</v>
      </c>
      <c r="D50" t="s">
        <v>18</v>
      </c>
      <c r="E50" t="s">
        <v>15</v>
      </c>
      <c r="F50">
        <v>0.36299999999999999</v>
      </c>
      <c r="G50">
        <v>7.0458463999999998E-2</v>
      </c>
      <c r="H50">
        <v>9.3788059999999999E-3</v>
      </c>
      <c r="I50" s="2">
        <v>5.7899999999999998E-14</v>
      </c>
      <c r="J50">
        <v>30234</v>
      </c>
      <c r="K50" s="3">
        <f>(G50*G50)/(H50*H50)</f>
        <v>56.437950901230863</v>
      </c>
      <c r="L50" t="s">
        <v>105</v>
      </c>
      <c r="M50" t="s">
        <v>15</v>
      </c>
      <c r="N50" t="s">
        <v>18</v>
      </c>
      <c r="O50">
        <v>0.64980000000000004</v>
      </c>
      <c r="P50" s="2">
        <v>2.0000000000000001E-4</v>
      </c>
      <c r="Q50">
        <v>1.5E-3</v>
      </c>
      <c r="R50" s="2">
        <v>0.87</v>
      </c>
      <c r="S50">
        <v>704390</v>
      </c>
    </row>
    <row r="51" spans="1:19" x14ac:dyDescent="0.25">
      <c r="A51" t="s">
        <v>107</v>
      </c>
      <c r="B51" t="s">
        <v>203</v>
      </c>
      <c r="C51" t="s">
        <v>108</v>
      </c>
      <c r="D51" t="s">
        <v>12</v>
      </c>
      <c r="E51" t="s">
        <v>11</v>
      </c>
      <c r="F51">
        <v>0.35099999999999998</v>
      </c>
      <c r="G51">
        <v>-0.21691300199999999</v>
      </c>
      <c r="H51">
        <v>9.7433439999999993E-3</v>
      </c>
      <c r="I51" s="2">
        <v>8.5399999999999994E-110</v>
      </c>
      <c r="J51">
        <v>30234</v>
      </c>
      <c r="K51" s="3">
        <f>(G51*G51)/(H51*H51)</f>
        <v>495.62716023239346</v>
      </c>
      <c r="L51" t="s">
        <v>107</v>
      </c>
      <c r="M51" t="s">
        <v>11</v>
      </c>
      <c r="N51" t="s">
        <v>12</v>
      </c>
      <c r="O51">
        <v>0.66749999999999998</v>
      </c>
      <c r="P51">
        <v>-8.2000000000000007E-3</v>
      </c>
      <c r="Q51">
        <v>1.5E-3</v>
      </c>
      <c r="R51" s="2">
        <v>6.5999999999999995E-8</v>
      </c>
      <c r="S51">
        <v>708666</v>
      </c>
    </row>
    <row r="52" spans="1:19" x14ac:dyDescent="0.25">
      <c r="A52" t="s">
        <v>185</v>
      </c>
      <c r="B52" t="s">
        <v>111</v>
      </c>
      <c r="C52" t="s">
        <v>112</v>
      </c>
      <c r="D52" t="s">
        <v>12</v>
      </c>
      <c r="E52" t="s">
        <v>11</v>
      </c>
      <c r="F52">
        <v>20.78</v>
      </c>
      <c r="G52">
        <v>0.116003676</v>
      </c>
      <c r="H52">
        <v>1.0471711999999999E-2</v>
      </c>
      <c r="I52" s="2">
        <v>2.4000000000000001E-26</v>
      </c>
      <c r="J52">
        <v>30234</v>
      </c>
      <c r="K52" s="3">
        <f>(G52*G52)/(H52*H52)</f>
        <v>122.71795921537381</v>
      </c>
      <c r="L52" t="s">
        <v>185</v>
      </c>
      <c r="M52" t="s">
        <v>11</v>
      </c>
      <c r="N52" t="s">
        <v>12</v>
      </c>
      <c r="O52">
        <v>0.79259999999999997</v>
      </c>
      <c r="P52">
        <v>9.7999999999999997E-3</v>
      </c>
      <c r="Q52">
        <v>1.8E-3</v>
      </c>
      <c r="R52" s="2">
        <v>3.7E-8</v>
      </c>
      <c r="S52">
        <v>709551</v>
      </c>
    </row>
    <row r="53" spans="1:19" x14ac:dyDescent="0.25">
      <c r="A53" t="s">
        <v>186</v>
      </c>
      <c r="B53" t="s">
        <v>113</v>
      </c>
      <c r="C53" t="s">
        <v>114</v>
      </c>
      <c r="D53" t="s">
        <v>15</v>
      </c>
      <c r="E53" t="s">
        <v>18</v>
      </c>
      <c r="F53">
        <v>40.94</v>
      </c>
      <c r="G53">
        <v>6.5787740999999997E-2</v>
      </c>
      <c r="H53">
        <v>8.9022939999999998E-3</v>
      </c>
      <c r="I53" s="2">
        <v>6.8000000000000003E-13</v>
      </c>
      <c r="J53">
        <v>30234</v>
      </c>
      <c r="K53" s="3">
        <f>(G53*G53)/(H53*H53)</f>
        <v>54.611748592849487</v>
      </c>
      <c r="L53" t="s">
        <v>186</v>
      </c>
      <c r="M53" t="s">
        <v>15</v>
      </c>
      <c r="N53" t="s">
        <v>18</v>
      </c>
      <c r="O53">
        <v>0.40839999999999999</v>
      </c>
      <c r="P53">
        <v>3.8999999999999998E-3</v>
      </c>
      <c r="Q53">
        <v>1.5E-3</v>
      </c>
      <c r="R53" s="2">
        <v>8.3999999999999995E-3</v>
      </c>
      <c r="S53">
        <v>708766</v>
      </c>
    </row>
    <row r="54" spans="1:19" x14ac:dyDescent="0.25">
      <c r="A54" t="s">
        <v>190</v>
      </c>
      <c r="B54" t="s">
        <v>115</v>
      </c>
      <c r="C54" t="s">
        <v>116</v>
      </c>
      <c r="D54" t="s">
        <v>11</v>
      </c>
      <c r="E54" t="s">
        <v>12</v>
      </c>
      <c r="F54">
        <v>47.59</v>
      </c>
      <c r="G54">
        <v>5.3540767000000003E-2</v>
      </c>
      <c r="H54">
        <v>8.8078640000000003E-3</v>
      </c>
      <c r="I54" s="2">
        <v>2.7000000000000002E-9</v>
      </c>
      <c r="J54">
        <v>30234</v>
      </c>
      <c r="K54" s="3">
        <f>(G54*G54)/(H54*H54)</f>
        <v>36.95115147140806</v>
      </c>
      <c r="L54" t="s">
        <v>190</v>
      </c>
      <c r="M54" t="s">
        <v>11</v>
      </c>
      <c r="N54" t="s">
        <v>12</v>
      </c>
      <c r="O54">
        <v>0.47110000000000002</v>
      </c>
      <c r="P54">
        <v>-4.1000000000000003E-3</v>
      </c>
      <c r="Q54">
        <v>1.4E-3</v>
      </c>
      <c r="R54" s="2">
        <v>4.7000000000000002E-3</v>
      </c>
      <c r="S54">
        <v>708383</v>
      </c>
    </row>
    <row r="55" spans="1:19" x14ac:dyDescent="0.25">
      <c r="A55" t="s">
        <v>109</v>
      </c>
      <c r="B55" t="s">
        <v>203</v>
      </c>
      <c r="C55" t="s">
        <v>110</v>
      </c>
      <c r="D55" t="s">
        <v>12</v>
      </c>
      <c r="E55" t="s">
        <v>15</v>
      </c>
      <c r="F55">
        <v>0.35399999999999998</v>
      </c>
      <c r="G55">
        <v>-9.8715972999999999E-2</v>
      </c>
      <c r="H55">
        <v>9.2802389999999992E-3</v>
      </c>
      <c r="I55" s="2">
        <v>2.0499999999999999E-26</v>
      </c>
      <c r="J55">
        <v>30234</v>
      </c>
      <c r="K55" s="3">
        <f>(G55*G55)/(H55*H55)</f>
        <v>113.15051604869983</v>
      </c>
      <c r="L55" t="s">
        <v>109</v>
      </c>
      <c r="M55" t="s">
        <v>15</v>
      </c>
      <c r="N55" t="s">
        <v>12</v>
      </c>
      <c r="O55">
        <v>0.59770000000000001</v>
      </c>
      <c r="P55">
        <v>1.6999999999999999E-3</v>
      </c>
      <c r="Q55">
        <v>1.5E-3</v>
      </c>
      <c r="R55" s="2">
        <v>0.25</v>
      </c>
      <c r="S55">
        <v>708654</v>
      </c>
    </row>
    <row r="56" spans="1:19" x14ac:dyDescent="0.25">
      <c r="A56" t="s">
        <v>117</v>
      </c>
      <c r="B56" t="s">
        <v>203</v>
      </c>
      <c r="C56" t="s">
        <v>118</v>
      </c>
      <c r="D56" t="s">
        <v>15</v>
      </c>
      <c r="E56" t="s">
        <v>18</v>
      </c>
      <c r="F56">
        <v>0.38200000000000001</v>
      </c>
      <c r="G56">
        <v>-5.6570350999999998E-2</v>
      </c>
      <c r="H56">
        <v>9.214791E-3</v>
      </c>
      <c r="I56" s="2">
        <v>8.3400000000000002E-10</v>
      </c>
      <c r="J56">
        <v>30234</v>
      </c>
      <c r="K56" s="3">
        <f>(G56*G56)/(H56*H56)</f>
        <v>37.688319059431493</v>
      </c>
      <c r="L56" t="s">
        <v>117</v>
      </c>
      <c r="M56" t="s">
        <v>15</v>
      </c>
      <c r="N56" t="s">
        <v>18</v>
      </c>
      <c r="O56">
        <v>0.39750000000000002</v>
      </c>
      <c r="P56">
        <v>-1.9099999999999999E-2</v>
      </c>
      <c r="Q56">
        <v>1.5E-3</v>
      </c>
      <c r="R56" s="2">
        <v>4.7000000000000002E-39</v>
      </c>
      <c r="S56">
        <v>708659</v>
      </c>
    </row>
    <row r="57" spans="1:19" x14ac:dyDescent="0.25">
      <c r="A57" t="s">
        <v>180</v>
      </c>
      <c r="B57" t="s">
        <v>119</v>
      </c>
      <c r="C57" t="s">
        <v>120</v>
      </c>
      <c r="D57" t="s">
        <v>12</v>
      </c>
      <c r="E57" t="s">
        <v>15</v>
      </c>
      <c r="F57">
        <v>39</v>
      </c>
      <c r="G57">
        <v>7.6961040999999994E-2</v>
      </c>
      <c r="H57">
        <v>8.8597080000000009E-3</v>
      </c>
      <c r="I57" s="2">
        <v>4.6000000000000002E-17</v>
      </c>
      <c r="J57">
        <v>30234</v>
      </c>
      <c r="K57" s="3">
        <f>(G57*G57)/(H57*H57)</f>
        <v>75.457610754166012</v>
      </c>
      <c r="L57" t="s">
        <v>180</v>
      </c>
      <c r="M57" t="s">
        <v>15</v>
      </c>
      <c r="N57" t="s">
        <v>12</v>
      </c>
      <c r="O57">
        <v>0.59899999999999998</v>
      </c>
      <c r="P57">
        <v>-1.6000000000000001E-3</v>
      </c>
      <c r="Q57">
        <v>1.5E-3</v>
      </c>
      <c r="R57" s="2">
        <v>0.28999999999999998</v>
      </c>
      <c r="S57">
        <v>706131</v>
      </c>
    </row>
    <row r="58" spans="1:19" x14ac:dyDescent="0.25">
      <c r="A58" t="s">
        <v>121</v>
      </c>
      <c r="B58" t="s">
        <v>203</v>
      </c>
      <c r="C58" t="s">
        <v>122</v>
      </c>
      <c r="D58" t="s">
        <v>18</v>
      </c>
      <c r="E58" t="s">
        <v>15</v>
      </c>
      <c r="F58">
        <v>8.2000000000000003E-2</v>
      </c>
      <c r="G58">
        <v>-0.102032726</v>
      </c>
      <c r="H58">
        <v>1.7478935000000001E-2</v>
      </c>
      <c r="I58" s="2">
        <v>5.2899999999999997E-9</v>
      </c>
      <c r="J58">
        <v>30234</v>
      </c>
      <c r="K58" s="3">
        <f>(G58*G58)/(H58*H58)</f>
        <v>34.07603416286004</v>
      </c>
      <c r="L58" t="s">
        <v>121</v>
      </c>
      <c r="M58" t="s">
        <v>15</v>
      </c>
      <c r="N58" t="s">
        <v>18</v>
      </c>
      <c r="O58">
        <v>0.91703999999999997</v>
      </c>
      <c r="P58">
        <v>2.3999999999999998E-3</v>
      </c>
      <c r="Q58">
        <v>2.7000000000000001E-3</v>
      </c>
      <c r="R58" s="2">
        <v>0.37</v>
      </c>
      <c r="S58">
        <v>709677</v>
      </c>
    </row>
    <row r="59" spans="1:19" x14ac:dyDescent="0.25">
      <c r="A59" t="s">
        <v>123</v>
      </c>
      <c r="B59" t="s">
        <v>203</v>
      </c>
      <c r="C59" t="s">
        <v>124</v>
      </c>
      <c r="D59" t="s">
        <v>12</v>
      </c>
      <c r="E59" t="s">
        <v>11</v>
      </c>
      <c r="F59">
        <v>0.16900000000000001</v>
      </c>
      <c r="G59">
        <v>0.13540463699999999</v>
      </c>
      <c r="H59">
        <v>1.1694546E-2</v>
      </c>
      <c r="I59" s="2">
        <v>5.2800000000000004E-31</v>
      </c>
      <c r="J59">
        <v>30234</v>
      </c>
      <c r="K59" s="3">
        <f>(G59*G59)/(H59*H59)</f>
        <v>134.06034770632368</v>
      </c>
      <c r="L59" t="s">
        <v>123</v>
      </c>
      <c r="M59" t="s">
        <v>11</v>
      </c>
      <c r="N59" t="s">
        <v>12</v>
      </c>
      <c r="O59">
        <v>0.82679999999999998</v>
      </c>
      <c r="P59">
        <v>7.1000000000000004E-3</v>
      </c>
      <c r="Q59">
        <v>1.9E-3</v>
      </c>
      <c r="R59" s="2">
        <v>2.9999999999999997E-4</v>
      </c>
      <c r="S59">
        <v>696320</v>
      </c>
    </row>
    <row r="60" spans="1:19" x14ac:dyDescent="0.25">
      <c r="A60" t="s">
        <v>125</v>
      </c>
      <c r="B60" t="s">
        <v>203</v>
      </c>
      <c r="C60" t="s">
        <v>126</v>
      </c>
      <c r="D60" t="s">
        <v>18</v>
      </c>
      <c r="E60" t="s">
        <v>12</v>
      </c>
      <c r="F60">
        <v>0.316</v>
      </c>
      <c r="G60">
        <v>-9.8715972999999999E-2</v>
      </c>
      <c r="H60">
        <v>9.6876329999999993E-3</v>
      </c>
      <c r="I60" s="2">
        <v>2.1600000000000001E-24</v>
      </c>
      <c r="J60">
        <v>30234</v>
      </c>
      <c r="K60" s="3">
        <f>(G60*G60)/(H60*H60)</f>
        <v>103.83398100376336</v>
      </c>
      <c r="L60" t="s">
        <v>125</v>
      </c>
      <c r="M60" t="s">
        <v>12</v>
      </c>
      <c r="N60" t="s">
        <v>18</v>
      </c>
      <c r="O60">
        <v>0.67949999999999999</v>
      </c>
      <c r="P60" s="2">
        <v>1E-4</v>
      </c>
      <c r="Q60">
        <v>1.5E-3</v>
      </c>
      <c r="R60" s="2">
        <v>0.92</v>
      </c>
      <c r="S60">
        <v>701512</v>
      </c>
    </row>
    <row r="61" spans="1:19" x14ac:dyDescent="0.25">
      <c r="A61" t="s">
        <v>127</v>
      </c>
      <c r="B61" t="s">
        <v>203</v>
      </c>
      <c r="C61" t="s">
        <v>128</v>
      </c>
      <c r="D61" t="s">
        <v>15</v>
      </c>
      <c r="E61" t="s">
        <v>11</v>
      </c>
      <c r="F61">
        <v>0.42399999999999999</v>
      </c>
      <c r="G61">
        <v>6.1095099E-2</v>
      </c>
      <c r="H61">
        <v>9.1104810000000001E-3</v>
      </c>
      <c r="I61" s="2">
        <v>1.9999999999999999E-11</v>
      </c>
      <c r="J61">
        <v>30234</v>
      </c>
      <c r="K61" s="3">
        <f>(G61*G61)/(H61*H61)</f>
        <v>44.97075017809523</v>
      </c>
      <c r="L61" t="s">
        <v>127</v>
      </c>
      <c r="M61" t="s">
        <v>15</v>
      </c>
      <c r="N61" t="s">
        <v>11</v>
      </c>
      <c r="O61">
        <v>0.40820000000000001</v>
      </c>
      <c r="P61">
        <v>-2.3E-3</v>
      </c>
      <c r="Q61">
        <v>1.5E-3</v>
      </c>
      <c r="R61" s="2">
        <v>0.11</v>
      </c>
      <c r="S61">
        <v>695332</v>
      </c>
    </row>
    <row r="62" spans="1:19" x14ac:dyDescent="0.25">
      <c r="A62" t="s">
        <v>129</v>
      </c>
      <c r="B62" t="s">
        <v>203</v>
      </c>
      <c r="C62" t="s">
        <v>130</v>
      </c>
      <c r="D62" t="s">
        <v>11</v>
      </c>
      <c r="E62" t="s">
        <v>12</v>
      </c>
      <c r="F62">
        <v>0.39200000000000002</v>
      </c>
      <c r="G62">
        <v>0.206200831</v>
      </c>
      <c r="H62">
        <v>9.0165039999999998E-3</v>
      </c>
      <c r="I62" s="2">
        <v>9.3699999999999997E-116</v>
      </c>
      <c r="J62">
        <v>30234</v>
      </c>
      <c r="K62" s="3">
        <f>(G62*G62)/(H62*H62)</f>
        <v>523.00334074007287</v>
      </c>
      <c r="L62" t="s">
        <v>129</v>
      </c>
      <c r="M62" t="s">
        <v>11</v>
      </c>
      <c r="N62" t="s">
        <v>12</v>
      </c>
      <c r="O62">
        <v>0.4874</v>
      </c>
      <c r="P62">
        <v>-8.6999999999999994E-3</v>
      </c>
      <c r="Q62">
        <v>1.4E-3</v>
      </c>
      <c r="R62" s="2">
        <v>1.3000000000000001E-9</v>
      </c>
      <c r="S62">
        <v>709396</v>
      </c>
    </row>
    <row r="63" spans="1:19" x14ac:dyDescent="0.25">
      <c r="A63" t="s">
        <v>178</v>
      </c>
      <c r="B63" t="s">
        <v>131</v>
      </c>
      <c r="C63" t="s">
        <v>132</v>
      </c>
      <c r="D63" t="s">
        <v>12</v>
      </c>
      <c r="E63" t="s">
        <v>11</v>
      </c>
      <c r="F63">
        <v>28.6</v>
      </c>
      <c r="G63">
        <v>9.5310179999999994E-2</v>
      </c>
      <c r="H63">
        <v>9.4930510000000006E-3</v>
      </c>
      <c r="I63" s="2">
        <v>4.5999999999999996E-22</v>
      </c>
      <c r="J63">
        <v>30234</v>
      </c>
      <c r="K63" s="3">
        <f>(G63*G63)/(H63*H63)</f>
        <v>100.80148992338553</v>
      </c>
      <c r="L63" t="s">
        <v>178</v>
      </c>
      <c r="M63" t="s">
        <v>11</v>
      </c>
      <c r="N63" t="s">
        <v>12</v>
      </c>
      <c r="O63">
        <v>0.71879999999999999</v>
      </c>
      <c r="P63">
        <v>-1.8E-3</v>
      </c>
      <c r="Q63">
        <v>1.6000000000000001E-3</v>
      </c>
      <c r="R63" s="2">
        <v>0.26</v>
      </c>
      <c r="S63">
        <v>693971</v>
      </c>
    </row>
    <row r="64" spans="1:19" x14ac:dyDescent="0.25">
      <c r="A64" t="s">
        <v>183</v>
      </c>
      <c r="B64" t="s">
        <v>133</v>
      </c>
      <c r="C64" t="s">
        <v>134</v>
      </c>
      <c r="D64" t="s">
        <v>18</v>
      </c>
      <c r="E64" t="s">
        <v>11</v>
      </c>
      <c r="F64">
        <v>45.22</v>
      </c>
      <c r="G64">
        <v>-6.7208749999999998E-2</v>
      </c>
      <c r="H64">
        <v>8.9268300000000002E-3</v>
      </c>
      <c r="I64" s="2">
        <v>2.6E-13</v>
      </c>
      <c r="J64">
        <v>30234</v>
      </c>
      <c r="K64" s="3">
        <f>(G64*G64)/(H64*H64)</f>
        <v>56.683558630673978</v>
      </c>
      <c r="L64" t="s">
        <v>183</v>
      </c>
      <c r="M64" t="s">
        <v>11</v>
      </c>
      <c r="N64" t="s">
        <v>18</v>
      </c>
      <c r="O64">
        <v>0.55089999999999995</v>
      </c>
      <c r="P64">
        <v>-7.0000000000000001E-3</v>
      </c>
      <c r="Q64">
        <v>1.5E-3</v>
      </c>
      <c r="R64" s="2">
        <v>1.5999999999999999E-6</v>
      </c>
      <c r="S64">
        <v>704576</v>
      </c>
    </row>
    <row r="65" spans="1:19" x14ac:dyDescent="0.25">
      <c r="A65" t="s">
        <v>135</v>
      </c>
      <c r="B65" t="s">
        <v>203</v>
      </c>
      <c r="C65" t="s">
        <v>136</v>
      </c>
      <c r="D65" t="s">
        <v>15</v>
      </c>
      <c r="E65" t="s">
        <v>18</v>
      </c>
      <c r="F65">
        <v>0.28699999999999998</v>
      </c>
      <c r="G65">
        <v>-6.6139802999999997E-2</v>
      </c>
      <c r="H65">
        <v>1.0009311E-2</v>
      </c>
      <c r="I65" s="2">
        <v>3.9199999999999998E-11</v>
      </c>
      <c r="J65">
        <v>30234</v>
      </c>
      <c r="K65" s="3">
        <f>(G65*G65)/(H65*H65)</f>
        <v>43.663387594557449</v>
      </c>
      <c r="L65" t="s">
        <v>135</v>
      </c>
      <c r="M65" t="s">
        <v>15</v>
      </c>
      <c r="N65" t="s">
        <v>18</v>
      </c>
      <c r="O65">
        <v>0.28289999999999998</v>
      </c>
      <c r="P65">
        <v>-1.34E-2</v>
      </c>
      <c r="Q65">
        <v>1.6000000000000001E-3</v>
      </c>
      <c r="R65" s="2">
        <v>4.1999999999999998E-17</v>
      </c>
      <c r="S65">
        <v>709481</v>
      </c>
    </row>
    <row r="66" spans="1:19" x14ac:dyDescent="0.25">
      <c r="A66" t="s">
        <v>137</v>
      </c>
      <c r="B66" t="s">
        <v>203</v>
      </c>
      <c r="C66" t="s">
        <v>138</v>
      </c>
      <c r="D66" t="s">
        <v>15</v>
      </c>
      <c r="E66" t="s">
        <v>11</v>
      </c>
      <c r="F66">
        <v>0.49199999999999999</v>
      </c>
      <c r="G66">
        <v>-5.8688996E-2</v>
      </c>
      <c r="H66">
        <v>8.9395510000000004E-3</v>
      </c>
      <c r="I66" s="2">
        <v>5.2400000000000001E-11</v>
      </c>
      <c r="J66">
        <v>30234</v>
      </c>
      <c r="K66" s="3">
        <f>(G66*G66)/(H66*H66)</f>
        <v>43.100464174503742</v>
      </c>
      <c r="L66" t="s">
        <v>137</v>
      </c>
      <c r="M66" t="s">
        <v>15</v>
      </c>
      <c r="N66" t="s">
        <v>11</v>
      </c>
      <c r="O66">
        <v>0.5232</v>
      </c>
      <c r="P66" s="2">
        <v>4.0000000000000002E-4</v>
      </c>
      <c r="Q66">
        <v>1.4E-3</v>
      </c>
      <c r="R66" s="2">
        <v>0.79</v>
      </c>
      <c r="S66">
        <v>703342</v>
      </c>
    </row>
    <row r="67" spans="1:19" x14ac:dyDescent="0.25">
      <c r="A67" t="s">
        <v>139</v>
      </c>
      <c r="B67" t="s">
        <v>203</v>
      </c>
      <c r="C67" t="s">
        <v>140</v>
      </c>
      <c r="D67" t="s">
        <v>12</v>
      </c>
      <c r="E67" t="s">
        <v>11</v>
      </c>
      <c r="F67">
        <v>0.24</v>
      </c>
      <c r="G67">
        <v>8.8010877000000001E-2</v>
      </c>
      <c r="H67">
        <v>1.0256407E-2</v>
      </c>
      <c r="I67" s="2">
        <v>9.4400000000000006E-18</v>
      </c>
      <c r="J67">
        <v>30234</v>
      </c>
      <c r="K67" s="3">
        <f>(G67*G67)/(H67*H67)</f>
        <v>73.634646191369058</v>
      </c>
      <c r="L67" t="s">
        <v>139</v>
      </c>
      <c r="M67" t="s">
        <v>11</v>
      </c>
      <c r="N67" t="s">
        <v>12</v>
      </c>
      <c r="O67">
        <v>0.73280000000000001</v>
      </c>
      <c r="P67">
        <v>1.6999999999999999E-3</v>
      </c>
      <c r="Q67">
        <v>1.6999999999999999E-3</v>
      </c>
      <c r="R67" s="2">
        <v>0.31</v>
      </c>
      <c r="S67">
        <v>697395</v>
      </c>
    </row>
    <row r="68" spans="1:19" x14ac:dyDescent="0.25">
      <c r="A68" t="s">
        <v>141</v>
      </c>
      <c r="B68" t="s">
        <v>203</v>
      </c>
      <c r="C68" t="s">
        <v>142</v>
      </c>
      <c r="D68" t="s">
        <v>15</v>
      </c>
      <c r="E68" t="s">
        <v>18</v>
      </c>
      <c r="F68">
        <v>4.2000000000000003E-2</v>
      </c>
      <c r="G68">
        <v>0.120446153</v>
      </c>
      <c r="H68">
        <v>2.1555305E-2</v>
      </c>
      <c r="I68" s="2">
        <v>2.2799999999999999E-8</v>
      </c>
      <c r="J68">
        <v>30234</v>
      </c>
      <c r="K68" s="3">
        <f>(G68*G68)/(H68*H68)</f>
        <v>31.223207988289897</v>
      </c>
      <c r="L68" t="s">
        <v>141</v>
      </c>
      <c r="M68" t="s">
        <v>15</v>
      </c>
      <c r="N68" t="s">
        <v>18</v>
      </c>
      <c r="O68">
        <v>4.3319999999999997E-2</v>
      </c>
      <c r="P68">
        <v>-3.9899999999999998E-2</v>
      </c>
      <c r="Q68">
        <v>3.5000000000000001E-3</v>
      </c>
      <c r="R68" s="2">
        <v>1.9999999999999999E-29</v>
      </c>
      <c r="S68">
        <v>699662</v>
      </c>
    </row>
    <row r="69" spans="1:19" x14ac:dyDescent="0.25">
      <c r="A69" t="s">
        <v>173</v>
      </c>
      <c r="B69" t="s">
        <v>143</v>
      </c>
      <c r="C69" t="s">
        <v>144</v>
      </c>
      <c r="D69" t="s">
        <v>18</v>
      </c>
      <c r="E69" t="s">
        <v>12</v>
      </c>
      <c r="F69">
        <v>24.6</v>
      </c>
      <c r="G69">
        <v>7.9734968000000003E-2</v>
      </c>
      <c r="H69">
        <v>1.0079171E-2</v>
      </c>
      <c r="I69" s="2">
        <v>1.7E-14</v>
      </c>
      <c r="J69">
        <v>30234</v>
      </c>
      <c r="K69" s="3">
        <f>(G69*G69)/(H69*H69)</f>
        <v>62.581795890588808</v>
      </c>
      <c r="L69" t="s">
        <v>173</v>
      </c>
      <c r="M69" t="s">
        <v>12</v>
      </c>
      <c r="N69" t="s">
        <v>18</v>
      </c>
      <c r="O69">
        <v>0.7732</v>
      </c>
      <c r="P69">
        <v>1.1999999999999999E-3</v>
      </c>
      <c r="Q69">
        <v>1.8E-3</v>
      </c>
      <c r="R69" s="2">
        <v>0.5</v>
      </c>
      <c r="S69">
        <v>645155</v>
      </c>
    </row>
    <row r="70" spans="1:19" x14ac:dyDescent="0.25">
      <c r="A70" t="s">
        <v>175</v>
      </c>
      <c r="B70" t="s">
        <v>145</v>
      </c>
      <c r="C70" t="s">
        <v>146</v>
      </c>
      <c r="D70" t="s">
        <v>12</v>
      </c>
      <c r="E70" t="s">
        <v>11</v>
      </c>
      <c r="F70">
        <v>15.92</v>
      </c>
      <c r="G70">
        <v>-7.7961540999999995E-2</v>
      </c>
      <c r="H70">
        <v>1.2425879000000001E-2</v>
      </c>
      <c r="I70" s="2">
        <v>8.6000000000000003E-10</v>
      </c>
      <c r="J70">
        <v>30234</v>
      </c>
      <c r="K70" s="3">
        <f>(G70*G70)/(H70*H70)</f>
        <v>39.364667660462672</v>
      </c>
      <c r="L70" t="s">
        <v>175</v>
      </c>
      <c r="M70" t="s">
        <v>11</v>
      </c>
      <c r="N70" t="s">
        <v>12</v>
      </c>
      <c r="O70">
        <v>0.85819999999999996</v>
      </c>
      <c r="P70" s="2">
        <v>6.9999999999999999E-4</v>
      </c>
      <c r="Q70">
        <v>2E-3</v>
      </c>
      <c r="R70" s="2">
        <v>0.73</v>
      </c>
      <c r="S70">
        <v>705709</v>
      </c>
    </row>
    <row r="71" spans="1:19" x14ac:dyDescent="0.25">
      <c r="A71" t="s">
        <v>182</v>
      </c>
      <c r="B71" t="s">
        <v>147</v>
      </c>
      <c r="C71" t="s">
        <v>148</v>
      </c>
      <c r="D71" t="s">
        <v>15</v>
      </c>
      <c r="E71" t="s">
        <v>18</v>
      </c>
      <c r="F71">
        <v>17.420000000000002</v>
      </c>
      <c r="G71">
        <v>8.3421607999999994E-2</v>
      </c>
      <c r="H71">
        <v>1.1511285E-2</v>
      </c>
      <c r="I71" s="2">
        <v>1.8E-12</v>
      </c>
      <c r="J71">
        <v>30234</v>
      </c>
      <c r="K71" s="3">
        <f>(G71*G71)/(H71*H71)</f>
        <v>52.518159864423886</v>
      </c>
      <c r="L71" t="s">
        <v>182</v>
      </c>
      <c r="M71" t="s">
        <v>15</v>
      </c>
      <c r="N71" t="s">
        <v>18</v>
      </c>
      <c r="O71">
        <v>0.1736</v>
      </c>
      <c r="P71">
        <v>9.7999999999999997E-3</v>
      </c>
      <c r="Q71">
        <v>1.9E-3</v>
      </c>
      <c r="R71" s="2">
        <v>3.7E-7</v>
      </c>
      <c r="S71">
        <v>707577</v>
      </c>
    </row>
    <row r="72" spans="1:19" x14ac:dyDescent="0.25">
      <c r="A72" t="s">
        <v>149</v>
      </c>
      <c r="B72" t="s">
        <v>203</v>
      </c>
      <c r="C72" t="s">
        <v>150</v>
      </c>
      <c r="D72" t="s">
        <v>11</v>
      </c>
      <c r="E72" t="s">
        <v>12</v>
      </c>
      <c r="F72">
        <v>0.191</v>
      </c>
      <c r="G72">
        <v>8.5259844000000001E-2</v>
      </c>
      <c r="H72">
        <v>1.0786865E-2</v>
      </c>
      <c r="I72" s="2">
        <v>2.7300000000000002E-15</v>
      </c>
      <c r="J72">
        <v>30234</v>
      </c>
      <c r="K72" s="3">
        <f>(G72*G72)/(H72*H72)</f>
        <v>62.473894580495504</v>
      </c>
      <c r="L72" t="s">
        <v>149</v>
      </c>
      <c r="M72" t="s">
        <v>11</v>
      </c>
      <c r="N72" t="s">
        <v>12</v>
      </c>
      <c r="O72">
        <v>0.23130000000000001</v>
      </c>
      <c r="P72">
        <v>1.6999999999999999E-3</v>
      </c>
      <c r="Q72">
        <v>1.6999999999999999E-3</v>
      </c>
      <c r="R72" s="2">
        <v>0.34</v>
      </c>
      <c r="S72">
        <v>707399</v>
      </c>
    </row>
    <row r="73" spans="1:19" x14ac:dyDescent="0.25">
      <c r="A73" t="s">
        <v>151</v>
      </c>
      <c r="B73" t="s">
        <v>203</v>
      </c>
      <c r="C73" t="s">
        <v>152</v>
      </c>
      <c r="D73" t="s">
        <v>18</v>
      </c>
      <c r="E73" t="s">
        <v>12</v>
      </c>
      <c r="F73">
        <v>0.35399999999999998</v>
      </c>
      <c r="G73">
        <v>6.2974798999999998E-2</v>
      </c>
      <c r="H73">
        <v>9.380312E-3</v>
      </c>
      <c r="I73" s="2">
        <v>1.8500000000000001E-11</v>
      </c>
      <c r="J73">
        <v>30234</v>
      </c>
      <c r="K73" s="3">
        <f>(G73*G73)/(H73*H73)</f>
        <v>45.07118872921582</v>
      </c>
      <c r="L73" t="s">
        <v>151</v>
      </c>
      <c r="M73" t="s">
        <v>12</v>
      </c>
      <c r="N73" t="s">
        <v>18</v>
      </c>
      <c r="O73">
        <v>0.65959999999999996</v>
      </c>
      <c r="P73">
        <v>-4.1000000000000003E-3</v>
      </c>
      <c r="Q73">
        <v>1.5E-3</v>
      </c>
      <c r="R73" s="2">
        <v>6.7000000000000002E-3</v>
      </c>
      <c r="S73">
        <v>705385</v>
      </c>
    </row>
    <row r="74" spans="1:19" x14ac:dyDescent="0.25">
      <c r="A74" t="s">
        <v>153</v>
      </c>
      <c r="B74" t="s">
        <v>203</v>
      </c>
      <c r="C74" t="s">
        <v>154</v>
      </c>
      <c r="D74" t="s">
        <v>11</v>
      </c>
      <c r="E74" t="s">
        <v>15</v>
      </c>
      <c r="F74">
        <v>0.24199999999999999</v>
      </c>
      <c r="G74">
        <v>-6.1875404000000002E-2</v>
      </c>
      <c r="H74">
        <v>1.0127885E-2</v>
      </c>
      <c r="I74" s="2">
        <v>1.03E-9</v>
      </c>
      <c r="J74">
        <v>30234</v>
      </c>
      <c r="K74" s="3">
        <f>(G74*G74)/(H74*H74)</f>
        <v>37.324893084245794</v>
      </c>
      <c r="L74" t="s">
        <v>153</v>
      </c>
      <c r="M74" t="s">
        <v>15</v>
      </c>
      <c r="N74" t="s">
        <v>11</v>
      </c>
      <c r="O74">
        <v>0.70620000000000005</v>
      </c>
      <c r="P74">
        <v>1.1900000000000001E-2</v>
      </c>
      <c r="Q74">
        <v>1.6000000000000001E-3</v>
      </c>
      <c r="R74" s="2">
        <v>2.0999999999999999E-13</v>
      </c>
      <c r="S74">
        <v>703279</v>
      </c>
    </row>
    <row r="75" spans="1:19" x14ac:dyDescent="0.25">
      <c r="A75" t="s">
        <v>155</v>
      </c>
      <c r="B75" t="s">
        <v>203</v>
      </c>
      <c r="C75" t="s">
        <v>156</v>
      </c>
      <c r="D75" t="s">
        <v>11</v>
      </c>
      <c r="E75" t="s">
        <v>12</v>
      </c>
      <c r="F75">
        <v>0.496</v>
      </c>
      <c r="G75">
        <v>5.9211859999999998E-2</v>
      </c>
      <c r="H75">
        <v>9.0152219999999998E-3</v>
      </c>
      <c r="I75" s="2">
        <v>5.09E-11</v>
      </c>
      <c r="J75">
        <v>30234</v>
      </c>
      <c r="K75" s="3">
        <f>(G75*G75)/(H75*H75)</f>
        <v>43.138451923537652</v>
      </c>
      <c r="L75" t="s">
        <v>155</v>
      </c>
      <c r="M75" t="s">
        <v>11</v>
      </c>
      <c r="N75" t="s">
        <v>12</v>
      </c>
      <c r="O75">
        <v>0.4708</v>
      </c>
      <c r="P75">
        <v>-3.5000000000000001E-3</v>
      </c>
      <c r="Q75">
        <v>1.5E-3</v>
      </c>
      <c r="R75" s="2">
        <v>1.6E-2</v>
      </c>
      <c r="S75">
        <v>706613</v>
      </c>
    </row>
    <row r="76" spans="1:19" x14ac:dyDescent="0.25">
      <c r="A76" t="s">
        <v>177</v>
      </c>
      <c r="B76" t="s">
        <v>157</v>
      </c>
      <c r="C76" t="s">
        <v>158</v>
      </c>
      <c r="D76" t="s">
        <v>11</v>
      </c>
      <c r="E76" t="s">
        <v>18</v>
      </c>
      <c r="F76">
        <v>36.590000000000003</v>
      </c>
      <c r="G76">
        <v>-7.6881043999999996E-2</v>
      </c>
      <c r="H76">
        <v>9.0962260000000007E-3</v>
      </c>
      <c r="I76" s="2">
        <v>2.8999999999999998E-16</v>
      </c>
      <c r="J76">
        <v>30234</v>
      </c>
      <c r="K76" s="3">
        <f>(G76*G76)/(H76*H76)</f>
        <v>71.435824263229847</v>
      </c>
      <c r="L76" t="s">
        <v>177</v>
      </c>
      <c r="M76" t="s">
        <v>11</v>
      </c>
      <c r="N76" t="s">
        <v>18</v>
      </c>
      <c r="O76">
        <v>0.3644</v>
      </c>
      <c r="P76" s="2">
        <v>6.9999999999999999E-4</v>
      </c>
      <c r="Q76">
        <v>1.5E-3</v>
      </c>
      <c r="R76" s="2">
        <v>0.63</v>
      </c>
      <c r="S76">
        <v>707636</v>
      </c>
    </row>
    <row r="77" spans="1:19" x14ac:dyDescent="0.25">
      <c r="A77" t="s">
        <v>159</v>
      </c>
      <c r="B77" t="s">
        <v>203</v>
      </c>
      <c r="C77" t="s">
        <v>160</v>
      </c>
      <c r="D77" t="s">
        <v>18</v>
      </c>
      <c r="E77" t="s">
        <v>12</v>
      </c>
      <c r="F77">
        <v>0.32600000000000001</v>
      </c>
      <c r="G77">
        <v>-6.4005329999999999E-2</v>
      </c>
      <c r="H77">
        <v>9.6748809999999998E-3</v>
      </c>
      <c r="I77" s="2">
        <v>3.71E-11</v>
      </c>
      <c r="J77">
        <v>30234</v>
      </c>
      <c r="K77" s="3">
        <f>(G77*G77)/(H77*H77)</f>
        <v>43.766419448990042</v>
      </c>
      <c r="L77" t="s">
        <v>159</v>
      </c>
      <c r="M77" t="s">
        <v>12</v>
      </c>
      <c r="N77" t="s">
        <v>18</v>
      </c>
      <c r="O77">
        <v>0.6764</v>
      </c>
      <c r="P77">
        <v>-6.7999999999999996E-3</v>
      </c>
      <c r="Q77">
        <v>1.6000000000000001E-3</v>
      </c>
      <c r="R77" s="2">
        <v>2.0000000000000002E-5</v>
      </c>
      <c r="S77">
        <v>649231</v>
      </c>
    </row>
    <row r="78" spans="1:19" x14ac:dyDescent="0.25">
      <c r="A78" t="s">
        <v>161</v>
      </c>
      <c r="B78" t="s">
        <v>203</v>
      </c>
      <c r="C78" t="s">
        <v>162</v>
      </c>
      <c r="D78" t="s">
        <v>18</v>
      </c>
      <c r="E78" t="s">
        <v>15</v>
      </c>
      <c r="F78">
        <v>0.20300000000000001</v>
      </c>
      <c r="G78">
        <v>-8.0126043999999993E-2</v>
      </c>
      <c r="H78">
        <v>1.134041E-2</v>
      </c>
      <c r="I78" s="2">
        <v>1.6E-12</v>
      </c>
      <c r="J78">
        <v>30234</v>
      </c>
      <c r="K78" s="3">
        <f>(G78*G78)/(H78*H78)</f>
        <v>49.921760202015626</v>
      </c>
      <c r="L78" t="s">
        <v>161</v>
      </c>
      <c r="M78" t="s">
        <v>15</v>
      </c>
      <c r="N78" t="s">
        <v>18</v>
      </c>
      <c r="O78">
        <v>0.79400000000000004</v>
      </c>
      <c r="P78">
        <v>-4.1000000000000003E-3</v>
      </c>
      <c r="Q78">
        <v>1.9E-3</v>
      </c>
      <c r="R78" s="2">
        <v>3.1E-2</v>
      </c>
      <c r="S78">
        <v>671638</v>
      </c>
    </row>
    <row r="79" spans="1:19" x14ac:dyDescent="0.25">
      <c r="A79" t="s">
        <v>163</v>
      </c>
      <c r="B79" t="s">
        <v>203</v>
      </c>
      <c r="C79" t="s">
        <v>164</v>
      </c>
      <c r="D79" t="s">
        <v>15</v>
      </c>
      <c r="E79" t="s">
        <v>11</v>
      </c>
      <c r="F79">
        <v>0.314</v>
      </c>
      <c r="G79">
        <v>-6.4005329999999999E-2</v>
      </c>
      <c r="H79">
        <v>9.7697170000000007E-3</v>
      </c>
      <c r="I79" s="2">
        <v>5.72E-11</v>
      </c>
      <c r="J79">
        <v>30234</v>
      </c>
      <c r="K79" s="3">
        <f>(G79*G79)/(H79*H79)</f>
        <v>42.920850068950656</v>
      </c>
      <c r="L79" t="s">
        <v>163</v>
      </c>
      <c r="M79" t="s">
        <v>15</v>
      </c>
      <c r="N79" t="s">
        <v>11</v>
      </c>
      <c r="O79">
        <v>0.30959999999999999</v>
      </c>
      <c r="P79">
        <v>4.4000000000000003E-3</v>
      </c>
      <c r="Q79">
        <v>1.6000000000000001E-3</v>
      </c>
      <c r="R79" s="2">
        <v>4.7000000000000002E-3</v>
      </c>
      <c r="S79">
        <v>704471</v>
      </c>
    </row>
    <row r="80" spans="1:19" x14ac:dyDescent="0.25">
      <c r="A80" t="s">
        <v>179</v>
      </c>
      <c r="B80" t="s">
        <v>165</v>
      </c>
      <c r="C80" t="s">
        <v>166</v>
      </c>
      <c r="D80" t="s">
        <v>12</v>
      </c>
      <c r="E80" t="s">
        <v>18</v>
      </c>
      <c r="F80">
        <v>46.12</v>
      </c>
      <c r="G80">
        <v>-6.8278841000000007E-2</v>
      </c>
      <c r="H80">
        <v>8.8335219999999999E-3</v>
      </c>
      <c r="I80" s="2">
        <v>6.2999999999999997E-14</v>
      </c>
      <c r="J80">
        <v>30234</v>
      </c>
      <c r="K80" s="3">
        <f>(G80*G80)/(H80*H80)</f>
        <v>59.745402482030734</v>
      </c>
      <c r="L80" t="s">
        <v>179</v>
      </c>
      <c r="M80" t="s">
        <v>12</v>
      </c>
      <c r="N80" t="s">
        <v>18</v>
      </c>
      <c r="O80">
        <v>0.45879999999999999</v>
      </c>
      <c r="P80">
        <v>1.3100000000000001E-2</v>
      </c>
      <c r="Q80">
        <v>1.5E-3</v>
      </c>
      <c r="R80" s="2">
        <v>2.5000000000000002E-19</v>
      </c>
      <c r="S80">
        <v>709188</v>
      </c>
    </row>
    <row r="81" spans="1:19" x14ac:dyDescent="0.25">
      <c r="A81" t="s">
        <v>167</v>
      </c>
      <c r="B81" t="s">
        <v>203</v>
      </c>
      <c r="C81" t="s">
        <v>168</v>
      </c>
      <c r="D81" t="s">
        <v>15</v>
      </c>
      <c r="E81" t="s">
        <v>12</v>
      </c>
      <c r="F81">
        <v>0.39700000000000002</v>
      </c>
      <c r="G81">
        <v>0.103458708</v>
      </c>
      <c r="H81">
        <v>9.0500719999999993E-3</v>
      </c>
      <c r="I81" s="2">
        <v>2.93E-30</v>
      </c>
      <c r="J81">
        <v>30234</v>
      </c>
      <c r="K81" s="3">
        <f>(G81*G81)/(H81*H81)</f>
        <v>130.68629101648102</v>
      </c>
      <c r="L81" t="s">
        <v>167</v>
      </c>
      <c r="M81" t="s">
        <v>15</v>
      </c>
      <c r="N81" t="s">
        <v>12</v>
      </c>
      <c r="O81">
        <v>0.41589999999999999</v>
      </c>
      <c r="P81">
        <v>-3.0999999999999999E-3</v>
      </c>
      <c r="Q81">
        <v>1.5E-3</v>
      </c>
      <c r="R81" s="2">
        <v>3.4000000000000002E-2</v>
      </c>
      <c r="S81">
        <v>709410</v>
      </c>
    </row>
  </sheetData>
  <autoFilter ref="A3:S81" xr:uid="{E51C23CB-9577-4734-B1DD-0293FFA7DD97}"/>
  <mergeCells count="2">
    <mergeCell ref="A2:K2"/>
    <mergeCell ref="L2:S2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S3</vt:lpstr>
      <vt:lpstr>'Supplementary Table S3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</dc:creator>
  <cp:lastModifiedBy>Areti Papadopoulou</cp:lastModifiedBy>
  <cp:lastPrinted>2023-08-16T14:28:37Z</cp:lastPrinted>
  <dcterms:created xsi:type="dcterms:W3CDTF">2023-06-01T15:46:14Z</dcterms:created>
  <dcterms:modified xsi:type="dcterms:W3CDTF">2023-08-16T14:28:37Z</dcterms:modified>
</cp:coreProperties>
</file>